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ne\Dropbox (Avenir Health)\Eline files\AH-Eline\HIVModel\VMMC eva ZIM+ZAM\ZIMBABWE VMMC eva\Goals Files and Results for Paper\"/>
    </mc:Choice>
  </mc:AlternateContent>
  <xr:revisionPtr revIDLastSave="0" documentId="13_ncr:1_{7FB28DEA-625B-497C-A141-374021639152}" xr6:coauthVersionLast="33" xr6:coauthVersionMax="33" xr10:uidLastSave="{00000000-0000-0000-0000-000000000000}"/>
  <bookViews>
    <workbookView xWindow="0" yWindow="0" windowWidth="23040" windowHeight="7920" tabRatio="500" activeTab="4" xr2:uid="{00000000-000D-0000-FFFF-FFFF00000000}"/>
  </bookViews>
  <sheets>
    <sheet name="New infections" sheetId="1" r:id="rId1"/>
    <sheet name="Population size" sheetId="2" r:id="rId2"/>
    <sheet name="PLHIV" sheetId="3" r:id="rId3"/>
    <sheet name="VMMC" sheetId="4" r:id="rId4"/>
    <sheet name="ART" sheetId="5" r:id="rId5"/>
  </sheets>
  <definedNames>
    <definedName name="Base">#REF!</definedName>
    <definedName name="Base_year">#REF!</definedName>
    <definedName name="Final_year">#REF!</definedName>
    <definedName name="Historical">#REF!</definedName>
    <definedName name="Start_year">#REF!</definedName>
    <definedName name="Target">#REF!</definedName>
    <definedName name="Target__Fast_Track">#REF!</definedName>
  </definedNames>
  <calcPr calcId="179017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56" i="5" l="1"/>
  <c r="A57" i="5" s="1"/>
  <c r="A57" i="4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56" i="4"/>
  <c r="A57" i="3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57" i="2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56" i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</calcChain>
</file>

<file path=xl/sharedStrings.xml><?xml version="1.0" encoding="utf-8"?>
<sst xmlns="http://schemas.openxmlformats.org/spreadsheetml/2006/main" count="100" uniqueCount="24">
  <si>
    <t>Model</t>
  </si>
  <si>
    <t>EMOD</t>
  </si>
  <si>
    <t>Level</t>
  </si>
  <si>
    <t>Provinces-aggregate</t>
  </si>
  <si>
    <t>Run</t>
  </si>
  <si>
    <t>Indicator</t>
  </si>
  <si>
    <t>New HIV infections</t>
  </si>
  <si>
    <t>Age</t>
  </si>
  <si>
    <t>All Ages</t>
  </si>
  <si>
    <t>No VMMC ever</t>
  </si>
  <si>
    <t>Program ends after 2016</t>
  </si>
  <si>
    <t>Targets 2021 met</t>
  </si>
  <si>
    <t>Pessimistic</t>
  </si>
  <si>
    <t>Fast Track with VMMC</t>
  </si>
  <si>
    <t>Fast Track without VMMC</t>
  </si>
  <si>
    <t>Population size</t>
  </si>
  <si>
    <t>Age &amp; sex</t>
  </si>
  <si>
    <t>Males 15-49 years</t>
  </si>
  <si>
    <t>Females 15-49 years</t>
  </si>
  <si>
    <t>Scenario</t>
  </si>
  <si>
    <t>Number of VMMC performed, annually</t>
  </si>
  <si>
    <t>Coverage of male circumcision: % of men 15-49 years circumcised</t>
  </si>
  <si>
    <t>15-49 years</t>
  </si>
  <si>
    <t>Number of PLWH alive on 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(* #,##0.00_);_(* \(#,##0.00\);_(* \-??_);_(@_)"/>
    <numFmt numFmtId="165" formatCode="_(* #,##0_);_(* \(#,##0\);_(* \-??_);_(@_)"/>
    <numFmt numFmtId="166" formatCode="_(* #,##0.0_);_(* \(#,##0.0\);_(* \-??_);_(@_)"/>
    <numFmt numFmtId="167" formatCode="0.0%"/>
    <numFmt numFmtId="168" formatCode="0.0"/>
  </numFmts>
  <fonts count="10" x14ac:knownFonts="1"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i/>
      <sz val="11"/>
      <color rgb="FF000000"/>
      <name val="Calibri"/>
      <family val="2"/>
      <charset val="1"/>
    </font>
    <font>
      <i/>
      <u/>
      <sz val="11"/>
      <color rgb="FFC00000"/>
      <name val="Calibri"/>
      <family val="2"/>
      <charset val="1"/>
    </font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164" fontId="6" fillId="0" borderId="0" applyBorder="0" applyProtection="0"/>
    <xf numFmtId="9" fontId="6" fillId="0" borderId="0" applyBorder="0" applyProtection="0"/>
    <xf numFmtId="0" fontId="6" fillId="0" borderId="0" applyBorder="0" applyProtection="0"/>
  </cellStyleXfs>
  <cellXfs count="53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165" fontId="2" fillId="0" borderId="0" xfId="1" applyNumberFormat="1" applyFont="1" applyBorder="1" applyAlignment="1" applyProtection="1"/>
    <xf numFmtId="0" fontId="3" fillId="0" borderId="0" xfId="0" applyFont="1"/>
    <xf numFmtId="165" fontId="0" fillId="0" borderId="0" xfId="1" applyNumberFormat="1" applyFont="1" applyBorder="1" applyAlignment="1" applyProtection="1"/>
    <xf numFmtId="0" fontId="0" fillId="0" borderId="0" xfId="0" applyAlignment="1">
      <alignment wrapText="1"/>
    </xf>
    <xf numFmtId="165" fontId="2" fillId="0" borderId="0" xfId="1" applyNumberFormat="1" applyFont="1" applyBorder="1" applyAlignment="1" applyProtection="1">
      <alignment wrapText="1"/>
    </xf>
    <xf numFmtId="165" fontId="3" fillId="0" borderId="0" xfId="1" applyNumberFormat="1" applyFont="1" applyBorder="1" applyAlignment="1" applyProtection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wrapText="1"/>
    </xf>
    <xf numFmtId="0" fontId="4" fillId="0" borderId="0" xfId="0" applyFont="1"/>
    <xf numFmtId="3" fontId="6" fillId="0" borderId="0" xfId="3" applyNumberFormat="1"/>
    <xf numFmtId="3" fontId="6" fillId="0" borderId="3" xfId="3" applyNumberFormat="1" applyBorder="1"/>
    <xf numFmtId="3" fontId="0" fillId="0" borderId="0" xfId="0" applyNumberFormat="1"/>
    <xf numFmtId="3" fontId="6" fillId="0" borderId="4" xfId="3" applyNumberFormat="1" applyBorder="1"/>
    <xf numFmtId="3" fontId="6" fillId="0" borderId="5" xfId="3" applyNumberFormat="1" applyBorder="1"/>
    <xf numFmtId="3" fontId="1" fillId="0" borderId="0" xfId="0" applyNumberFormat="1" applyFont="1"/>
    <xf numFmtId="0" fontId="4" fillId="0" borderId="0" xfId="0" applyFont="1" applyBorder="1"/>
    <xf numFmtId="0" fontId="0" fillId="0" borderId="0" xfId="0"/>
    <xf numFmtId="0" fontId="0" fillId="0" borderId="0" xfId="0" applyFont="1"/>
    <xf numFmtId="0" fontId="2" fillId="0" borderId="0" xfId="0" applyFont="1"/>
    <xf numFmtId="166" fontId="0" fillId="0" borderId="0" xfId="1" applyNumberFormat="1" applyFont="1" applyBorder="1" applyAlignment="1" applyProtection="1"/>
    <xf numFmtId="167" fontId="0" fillId="0" borderId="0" xfId="2" applyNumberFormat="1" applyFont="1" applyBorder="1" applyAlignment="1" applyProtection="1"/>
    <xf numFmtId="3" fontId="0" fillId="0" borderId="0" xfId="0" applyNumberFormat="1" applyFont="1"/>
    <xf numFmtId="168" fontId="6" fillId="0" borderId="0" xfId="3" applyNumberFormat="1"/>
    <xf numFmtId="168" fontId="6" fillId="0" borderId="3" xfId="3" applyNumberFormat="1" applyBorder="1"/>
    <xf numFmtId="3" fontId="5" fillId="0" borderId="0" xfId="0" applyNumberFormat="1" applyFont="1"/>
    <xf numFmtId="3" fontId="0" fillId="0" borderId="0" xfId="0" applyNumberFormat="1"/>
    <xf numFmtId="168" fontId="6" fillId="0" borderId="4" xfId="3" applyNumberFormat="1" applyBorder="1"/>
    <xf numFmtId="168" fontId="6" fillId="0" borderId="5" xfId="3" applyNumberFormat="1" applyBorder="1"/>
    <xf numFmtId="15" fontId="0" fillId="0" borderId="0" xfId="0" applyNumberFormat="1" applyFont="1" applyAlignment="1">
      <alignment horizontal="left"/>
    </xf>
    <xf numFmtId="0" fontId="7" fillId="0" borderId="0" xfId="0" applyFont="1"/>
    <xf numFmtId="3" fontId="8" fillId="0" borderId="1" xfId="3" applyNumberFormat="1" applyFont="1" applyBorder="1"/>
    <xf numFmtId="3" fontId="8" fillId="0" borderId="2" xfId="3" applyNumberFormat="1" applyFont="1" applyBorder="1"/>
    <xf numFmtId="3" fontId="8" fillId="0" borderId="0" xfId="0" applyNumberFormat="1" applyFont="1"/>
    <xf numFmtId="0" fontId="8" fillId="0" borderId="0" xfId="0" applyFont="1"/>
    <xf numFmtId="0" fontId="7" fillId="0" borderId="0" xfId="0" applyFont="1" applyBorder="1"/>
    <xf numFmtId="3" fontId="8" fillId="0" borderId="0" xfId="3" applyNumberFormat="1" applyFont="1"/>
    <xf numFmtId="3" fontId="8" fillId="0" borderId="3" xfId="3" applyNumberFormat="1" applyFont="1" applyBorder="1"/>
    <xf numFmtId="3" fontId="8" fillId="0" borderId="0" xfId="0" applyNumberFormat="1" applyFont="1" applyBorder="1"/>
    <xf numFmtId="0" fontId="8" fillId="0" borderId="0" xfId="0" applyFont="1" applyBorder="1"/>
    <xf numFmtId="165" fontId="8" fillId="0" borderId="0" xfId="1" applyNumberFormat="1" applyFont="1" applyBorder="1" applyAlignment="1" applyProtection="1"/>
    <xf numFmtId="168" fontId="8" fillId="0" borderId="0" xfId="3" applyNumberFormat="1" applyFont="1"/>
    <xf numFmtId="168" fontId="8" fillId="0" borderId="3" xfId="3" applyNumberFormat="1" applyFont="1" applyBorder="1"/>
    <xf numFmtId="0" fontId="9" fillId="0" borderId="0" xfId="0" applyFont="1" applyAlignment="1">
      <alignment wrapText="1"/>
    </xf>
    <xf numFmtId="165" fontId="9" fillId="0" borderId="0" xfId="1" applyNumberFormat="1" applyFont="1" applyBorder="1" applyAlignment="1" applyProtection="1">
      <alignment wrapText="1"/>
    </xf>
    <xf numFmtId="166" fontId="9" fillId="0" borderId="0" xfId="1" applyNumberFormat="1" applyFont="1" applyBorder="1" applyAlignment="1" applyProtection="1">
      <alignment wrapText="1"/>
    </xf>
    <xf numFmtId="168" fontId="8" fillId="0" borderId="1" xfId="3" applyNumberFormat="1" applyFont="1" applyBorder="1"/>
    <xf numFmtId="168" fontId="8" fillId="0" borderId="2" xfId="3" applyNumberFormat="1" applyFont="1" applyBorder="1"/>
  </cellXfs>
  <cellStyles count="4">
    <cellStyle name="Comma" xfId="1" builtinId="3"/>
    <cellStyle name="Explanatory Text" xfId="3" builtinId="53" customBuiltin="1"/>
    <cellStyle name="Normal" xfId="0" builtinId="0"/>
    <cellStyle name="Percent" xfId="2" builtinId="5"/>
  </cellStyles>
  <dxfs count="0"/>
  <tableStyles count="0" defaultTableStyle="TableStyleMedium2" defaultPivotStyle="PivotStyleLight16"/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A1:AG109"/>
  <sheetViews>
    <sheetView zoomScale="78" zoomScaleNormal="78" workbookViewId="0">
      <pane xSplit="1" ySplit="6" topLeftCell="B7" activePane="bottomRight" state="frozen"/>
      <selection pane="topRight" activeCell="B1" sqref="B1"/>
      <selection pane="bottomLeft" activeCell="A7" sqref="A7"/>
      <selection pane="bottomRight" activeCell="E12" sqref="E12"/>
    </sheetView>
  </sheetViews>
  <sheetFormatPr defaultRowHeight="14.4" x14ac:dyDescent="0.3"/>
  <cols>
    <col min="1" max="1" width="9.88671875" customWidth="1"/>
    <col min="2" max="2" width="15" customWidth="1"/>
    <col min="3" max="3" width="18.5546875" customWidth="1"/>
    <col min="4" max="4" width="12.109375" customWidth="1"/>
    <col min="5" max="5" width="15.44140625" style="1" customWidth="1"/>
    <col min="6" max="6" width="14.5546875" style="1" customWidth="1"/>
    <col min="7" max="7" width="18.109375" customWidth="1"/>
    <col min="8" max="8" width="8.44140625" customWidth="1"/>
    <col min="9" max="9" width="8.5546875" customWidth="1"/>
    <col min="10" max="10" width="7.21875" customWidth="1"/>
    <col min="11" max="11" width="9.5546875" customWidth="1"/>
    <col min="12" max="12" width="10.5546875" customWidth="1"/>
    <col min="13" max="13" width="3.5546875" customWidth="1"/>
    <col min="14" max="14" width="8" customWidth="1"/>
    <col min="15" max="15" width="10.88671875" customWidth="1"/>
    <col min="16" max="16" width="8.88671875" customWidth="1"/>
    <col min="17" max="17" width="9.5546875" customWidth="1"/>
    <col min="18" max="18" width="10.88671875" customWidth="1"/>
    <col min="19" max="19" width="11.88671875" customWidth="1"/>
    <col min="20" max="20" width="7.109375" customWidth="1"/>
    <col min="21" max="32" width="6.88671875" customWidth="1"/>
    <col min="33" max="33" width="3.109375" customWidth="1"/>
    <col min="34" max="1025" width="8.5546875" customWidth="1"/>
  </cols>
  <sheetData>
    <row r="1" spans="1:33" x14ac:dyDescent="0.3">
      <c r="A1" t="s">
        <v>0</v>
      </c>
      <c r="B1" s="2" t="s">
        <v>1</v>
      </c>
    </row>
    <row r="2" spans="1:33" x14ac:dyDescent="0.3">
      <c r="A2" t="s">
        <v>2</v>
      </c>
      <c r="B2" s="2" t="s">
        <v>3</v>
      </c>
      <c r="H2" s="3"/>
      <c r="N2" s="3"/>
      <c r="T2" s="3"/>
    </row>
    <row r="3" spans="1:33" x14ac:dyDescent="0.3">
      <c r="A3" t="s">
        <v>4</v>
      </c>
      <c r="B3" s="34">
        <v>43270</v>
      </c>
      <c r="H3" s="3"/>
      <c r="N3" s="3"/>
      <c r="T3" s="3"/>
    </row>
    <row r="4" spans="1:33" x14ac:dyDescent="0.3">
      <c r="A4" s="2" t="s">
        <v>5</v>
      </c>
      <c r="B4" s="4" t="s">
        <v>6</v>
      </c>
      <c r="C4" s="3"/>
      <c r="D4" s="3"/>
      <c r="E4" s="5"/>
      <c r="F4" s="5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pans="1:33" x14ac:dyDescent="0.3">
      <c r="A5" t="s">
        <v>7</v>
      </c>
      <c r="B5" s="6" t="s">
        <v>8</v>
      </c>
      <c r="C5" s="3"/>
      <c r="D5" s="3"/>
      <c r="E5" s="5"/>
      <c r="F5" s="5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33" s="7" customFormat="1" ht="45" customHeight="1" x14ac:dyDescent="0.3">
      <c r="B6" s="8" t="s">
        <v>9</v>
      </c>
      <c r="C6" s="8" t="s">
        <v>10</v>
      </c>
      <c r="D6" s="8" t="s">
        <v>11</v>
      </c>
      <c r="E6" s="8" t="s">
        <v>12</v>
      </c>
      <c r="F6" s="9" t="s">
        <v>13</v>
      </c>
      <c r="G6" s="8" t="s">
        <v>14</v>
      </c>
      <c r="H6" s="10"/>
      <c r="I6" s="11"/>
      <c r="J6" s="10"/>
      <c r="K6" s="12"/>
      <c r="L6" s="12"/>
      <c r="N6" s="10"/>
      <c r="O6" s="11"/>
      <c r="P6" s="10"/>
      <c r="Q6" s="12"/>
      <c r="R6" s="12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</row>
    <row r="7" spans="1:33" s="39" customFormat="1" x14ac:dyDescent="0.3">
      <c r="A7" s="35">
        <v>2008</v>
      </c>
      <c r="B7" s="36">
        <v>81841.296339282693</v>
      </c>
      <c r="C7" s="36">
        <v>81854.2782838321</v>
      </c>
      <c r="D7" s="36">
        <v>81854.2782838321</v>
      </c>
      <c r="E7" s="37">
        <v>81854.2782838321</v>
      </c>
      <c r="F7" s="36">
        <v>81322.726151998504</v>
      </c>
      <c r="G7" s="36">
        <v>81300.605315725101</v>
      </c>
      <c r="H7" s="38"/>
      <c r="I7" s="38"/>
      <c r="J7" s="38"/>
      <c r="K7" s="38"/>
      <c r="L7" s="38"/>
      <c r="N7" s="38"/>
      <c r="O7" s="38"/>
      <c r="P7" s="38"/>
      <c r="Q7" s="38"/>
      <c r="R7" s="38"/>
      <c r="S7" s="38"/>
      <c r="T7" s="38"/>
      <c r="W7" s="38"/>
      <c r="X7" s="38"/>
      <c r="Y7" s="38"/>
      <c r="Z7" s="38"/>
      <c r="AA7" s="38"/>
      <c r="AB7" s="38"/>
      <c r="AC7" s="38"/>
      <c r="AD7" s="38"/>
      <c r="AE7" s="38"/>
      <c r="AF7" s="38"/>
    </row>
    <row r="8" spans="1:33" x14ac:dyDescent="0.3">
      <c r="A8" s="14">
        <v>2009</v>
      </c>
      <c r="B8" s="15">
        <v>73114.244622173093</v>
      </c>
      <c r="C8" s="15">
        <v>73240.588212985196</v>
      </c>
      <c r="D8" s="15">
        <v>73240.588212985196</v>
      </c>
      <c r="E8" s="16">
        <v>73240.588212985196</v>
      </c>
      <c r="F8" s="15">
        <v>72975.218212592896</v>
      </c>
      <c r="G8" s="15">
        <v>73201.880536008306</v>
      </c>
      <c r="H8" s="17"/>
      <c r="I8" s="17"/>
      <c r="J8" s="17"/>
      <c r="K8" s="17"/>
      <c r="L8" s="17"/>
      <c r="N8" s="17"/>
      <c r="O8" s="17"/>
      <c r="P8" s="17"/>
      <c r="Q8" s="17"/>
      <c r="R8" s="17"/>
      <c r="S8" s="17"/>
      <c r="T8" s="17"/>
      <c r="W8" s="17"/>
      <c r="X8" s="17"/>
      <c r="Y8" s="17"/>
      <c r="Z8" s="17"/>
      <c r="AA8" s="17"/>
      <c r="AB8" s="17"/>
      <c r="AC8" s="17"/>
      <c r="AD8" s="17"/>
      <c r="AE8" s="17"/>
      <c r="AF8" s="17"/>
    </row>
    <row r="9" spans="1:33" x14ac:dyDescent="0.3">
      <c r="A9" s="14">
        <v>2010</v>
      </c>
      <c r="B9" s="15">
        <v>66075.093853093902</v>
      </c>
      <c r="C9" s="15">
        <v>66277.0066640031</v>
      </c>
      <c r="D9" s="15">
        <v>66277.0066640031</v>
      </c>
      <c r="E9" s="16">
        <v>66277.0066640031</v>
      </c>
      <c r="F9" s="15">
        <v>66325.3825688371</v>
      </c>
      <c r="G9" s="15">
        <v>66258.335497524997</v>
      </c>
      <c r="H9" s="17"/>
      <c r="I9" s="17"/>
      <c r="J9" s="17"/>
      <c r="K9" s="17"/>
      <c r="L9" s="17"/>
      <c r="N9" s="17"/>
      <c r="O9" s="17"/>
      <c r="P9" s="17"/>
      <c r="Q9" s="17"/>
      <c r="R9" s="17"/>
      <c r="S9" s="17"/>
      <c r="T9" s="17"/>
      <c r="W9" s="17"/>
      <c r="X9" s="17"/>
      <c r="Y9" s="17"/>
      <c r="Z9" s="17"/>
      <c r="AA9" s="17"/>
      <c r="AB9" s="17"/>
      <c r="AC9" s="17"/>
      <c r="AD9" s="17"/>
      <c r="AE9" s="17"/>
      <c r="AF9" s="17"/>
    </row>
    <row r="10" spans="1:33" x14ac:dyDescent="0.3">
      <c r="A10" s="14">
        <v>2011</v>
      </c>
      <c r="B10" s="15">
        <v>59555.353025067598</v>
      </c>
      <c r="C10" s="15">
        <v>59566.888688725303</v>
      </c>
      <c r="D10" s="15">
        <v>59566.888688725303</v>
      </c>
      <c r="E10" s="16">
        <v>59566.888688725303</v>
      </c>
      <c r="F10" s="15">
        <v>59717.107289487998</v>
      </c>
      <c r="G10" s="15">
        <v>59543.605289337203</v>
      </c>
      <c r="H10" s="17"/>
      <c r="I10" s="17"/>
      <c r="J10" s="17"/>
      <c r="K10" s="17"/>
      <c r="L10" s="17"/>
      <c r="N10" s="17"/>
      <c r="O10" s="17"/>
      <c r="P10" s="17"/>
      <c r="Q10" s="17"/>
      <c r="R10" s="17"/>
      <c r="S10" s="17"/>
      <c r="T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</row>
    <row r="11" spans="1:33" x14ac:dyDescent="0.3">
      <c r="A11" s="14">
        <v>2012</v>
      </c>
      <c r="B11" s="15">
        <v>53255.737625526497</v>
      </c>
      <c r="C11" s="15">
        <v>53290.090162724002</v>
      </c>
      <c r="D11" s="15">
        <v>53290.090162724002</v>
      </c>
      <c r="E11" s="16">
        <v>53290.090162724002</v>
      </c>
      <c r="F11" s="15">
        <v>53272.685717591703</v>
      </c>
      <c r="G11" s="15">
        <v>53399.095193813897</v>
      </c>
      <c r="H11" s="17"/>
      <c r="I11" s="17"/>
      <c r="J11" s="17"/>
      <c r="K11" s="17"/>
      <c r="L11" s="17"/>
      <c r="N11" s="17"/>
      <c r="O11" s="17"/>
      <c r="P11" s="17"/>
      <c r="Q11" s="17"/>
      <c r="R11" s="17"/>
      <c r="S11" s="17"/>
      <c r="T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</row>
    <row r="12" spans="1:33" x14ac:dyDescent="0.3">
      <c r="A12" s="14">
        <v>2013</v>
      </c>
      <c r="B12" s="15">
        <v>49896.951177895098</v>
      </c>
      <c r="C12" s="15">
        <v>49855.023035665799</v>
      </c>
      <c r="D12" s="15">
        <v>49855.023035665799</v>
      </c>
      <c r="E12" s="16">
        <v>49855.023035665799</v>
      </c>
      <c r="F12" s="15">
        <v>49771.880755284597</v>
      </c>
      <c r="G12" s="15">
        <v>50229.580264879398</v>
      </c>
      <c r="H12" s="17"/>
      <c r="I12" s="17"/>
      <c r="J12" s="17"/>
      <c r="K12" s="17"/>
      <c r="L12" s="17"/>
      <c r="N12" s="17"/>
      <c r="O12" s="17"/>
      <c r="P12" s="17"/>
      <c r="Q12" s="17"/>
      <c r="R12" s="17"/>
      <c r="S12" s="17"/>
      <c r="T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</row>
    <row r="13" spans="1:33" x14ac:dyDescent="0.3">
      <c r="A13" s="14">
        <v>2014</v>
      </c>
      <c r="B13" s="15">
        <v>47107.8001294106</v>
      </c>
      <c r="C13" s="15">
        <v>46725.1183194966</v>
      </c>
      <c r="D13" s="15">
        <v>46725.1183194966</v>
      </c>
      <c r="E13" s="16">
        <v>46725.1183194966</v>
      </c>
      <c r="F13" s="15">
        <v>46612.297422271702</v>
      </c>
      <c r="G13" s="15">
        <v>47197.930053058299</v>
      </c>
      <c r="H13" s="17"/>
      <c r="I13" s="17"/>
      <c r="J13" s="17"/>
      <c r="K13" s="17"/>
      <c r="L13" s="17"/>
      <c r="N13" s="17"/>
      <c r="O13" s="17"/>
      <c r="P13" s="17"/>
      <c r="Q13" s="17"/>
      <c r="R13" s="17"/>
      <c r="S13" s="17"/>
      <c r="T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</row>
    <row r="14" spans="1:33" x14ac:dyDescent="0.3">
      <c r="A14" s="14">
        <v>2015</v>
      </c>
      <c r="B14" s="15">
        <v>44356.431932674299</v>
      </c>
      <c r="C14" s="15">
        <v>43439.652126319699</v>
      </c>
      <c r="D14" s="15">
        <v>43456.637613464103</v>
      </c>
      <c r="E14" s="16">
        <v>43456.637613464103</v>
      </c>
      <c r="F14" s="15">
        <v>43437.253353100503</v>
      </c>
      <c r="G14" s="15">
        <v>44542.978922094102</v>
      </c>
      <c r="H14" s="17"/>
      <c r="I14" s="17"/>
      <c r="J14" s="17"/>
      <c r="K14" s="17"/>
      <c r="L14" s="17"/>
      <c r="N14" s="17"/>
      <c r="O14" s="17"/>
      <c r="P14" s="17"/>
      <c r="Q14" s="17"/>
      <c r="R14" s="17"/>
      <c r="S14" s="17"/>
      <c r="T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</row>
    <row r="15" spans="1:33" s="44" customFormat="1" x14ac:dyDescent="0.3">
      <c r="A15" s="40">
        <v>2016</v>
      </c>
      <c r="B15" s="41">
        <v>43140.188891903497</v>
      </c>
      <c r="C15" s="41">
        <v>41434.932048947499</v>
      </c>
      <c r="D15" s="41">
        <v>41487.300743690597</v>
      </c>
      <c r="E15" s="42">
        <v>41487.300743690597</v>
      </c>
      <c r="F15" s="41">
        <v>41492.042631735501</v>
      </c>
      <c r="G15" s="41">
        <v>43130.608510681399</v>
      </c>
      <c r="H15" s="43"/>
      <c r="I15" s="43"/>
      <c r="J15" s="43"/>
      <c r="K15" s="43"/>
      <c r="L15" s="43"/>
      <c r="N15" s="43"/>
      <c r="O15" s="43"/>
      <c r="P15" s="43"/>
      <c r="Q15" s="43"/>
      <c r="R15" s="43"/>
      <c r="S15" s="43"/>
      <c r="T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</row>
    <row r="16" spans="1:33" x14ac:dyDescent="0.3">
      <c r="A16" s="14">
        <v>2017</v>
      </c>
      <c r="B16" s="15">
        <v>43894.0108480649</v>
      </c>
      <c r="C16" s="15">
        <v>41922.092951473001</v>
      </c>
      <c r="D16" s="15">
        <v>41755.7510984162</v>
      </c>
      <c r="E16" s="16">
        <v>41717.291865460298</v>
      </c>
      <c r="F16" s="15">
        <v>34730.280156505003</v>
      </c>
      <c r="G16" s="15">
        <v>36549.559951173003</v>
      </c>
      <c r="H16" s="17"/>
      <c r="I16" s="17"/>
      <c r="J16" s="17"/>
      <c r="K16" s="17"/>
      <c r="L16" s="17"/>
      <c r="N16" s="17"/>
      <c r="O16" s="17"/>
      <c r="P16" s="17"/>
      <c r="Q16" s="17"/>
      <c r="R16" s="17"/>
      <c r="S16" s="17"/>
      <c r="T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</row>
    <row r="17" spans="1:32" x14ac:dyDescent="0.3">
      <c r="A17" s="14">
        <v>2018</v>
      </c>
      <c r="B17" s="15">
        <v>46226.173586090903</v>
      </c>
      <c r="C17" s="15">
        <v>44050.139765078697</v>
      </c>
      <c r="D17" s="15">
        <v>43382.610043335</v>
      </c>
      <c r="E17" s="16">
        <v>43084.744241394903</v>
      </c>
      <c r="F17" s="15">
        <v>28971.221480434098</v>
      </c>
      <c r="G17" s="15">
        <v>31208.178215265601</v>
      </c>
      <c r="H17" s="17"/>
      <c r="I17" s="17"/>
      <c r="J17" s="17"/>
      <c r="K17" s="17"/>
      <c r="L17" s="17"/>
      <c r="N17" s="17"/>
      <c r="O17" s="17"/>
      <c r="P17" s="17"/>
      <c r="Q17" s="17"/>
      <c r="R17" s="17"/>
      <c r="S17" s="17"/>
      <c r="T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</row>
    <row r="18" spans="1:32" x14ac:dyDescent="0.3">
      <c r="A18" s="14">
        <v>2019</v>
      </c>
      <c r="B18" s="15">
        <v>47235.104864949797</v>
      </c>
      <c r="C18" s="15">
        <v>44835.043744076298</v>
      </c>
      <c r="D18" s="15">
        <v>43348.410013128698</v>
      </c>
      <c r="E18" s="16">
        <v>43698.069535086899</v>
      </c>
      <c r="F18" s="15">
        <v>25349.642190287999</v>
      </c>
      <c r="G18" s="15">
        <v>28145.357797517801</v>
      </c>
      <c r="H18" s="17"/>
      <c r="I18" s="17"/>
      <c r="J18" s="17"/>
      <c r="K18" s="17"/>
      <c r="L18" s="17"/>
      <c r="N18" s="17"/>
      <c r="O18" s="17"/>
      <c r="P18" s="17"/>
      <c r="Q18" s="17"/>
      <c r="R18" s="17"/>
      <c r="S18" s="17"/>
      <c r="T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</row>
    <row r="19" spans="1:32" x14ac:dyDescent="0.3">
      <c r="A19" s="14">
        <v>2020</v>
      </c>
      <c r="B19" s="15">
        <v>48108.344370096798</v>
      </c>
      <c r="C19" s="15">
        <v>45179.7386604165</v>
      </c>
      <c r="D19" s="15">
        <v>42775.685855861098</v>
      </c>
      <c r="E19" s="16">
        <v>43922.257314233997</v>
      </c>
      <c r="F19" s="15">
        <v>22914.234879679199</v>
      </c>
      <c r="G19" s="15">
        <v>26062.954415451099</v>
      </c>
      <c r="H19" s="17"/>
      <c r="I19" s="17"/>
      <c r="J19" s="17"/>
      <c r="K19" s="17"/>
      <c r="L19" s="17"/>
      <c r="N19" s="17"/>
      <c r="O19" s="17"/>
      <c r="P19" s="17"/>
      <c r="Q19" s="17"/>
      <c r="R19" s="17"/>
      <c r="S19" s="17"/>
      <c r="T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</row>
    <row r="20" spans="1:32" x14ac:dyDescent="0.3">
      <c r="A20" s="14">
        <v>2021</v>
      </c>
      <c r="B20" s="15">
        <v>48509.404714266202</v>
      </c>
      <c r="C20" s="15">
        <v>45431.778909949702</v>
      </c>
      <c r="D20" s="15">
        <v>42335.382287603497</v>
      </c>
      <c r="E20" s="16">
        <v>43892.8618224272</v>
      </c>
      <c r="F20" s="15">
        <v>20897.842141581699</v>
      </c>
      <c r="G20" s="15">
        <v>24751.777142612202</v>
      </c>
      <c r="H20" s="17"/>
      <c r="I20" s="17"/>
      <c r="J20" s="17"/>
      <c r="K20" s="17"/>
      <c r="L20" s="17"/>
      <c r="N20" s="17"/>
      <c r="O20" s="17"/>
      <c r="P20" s="17"/>
      <c r="Q20" s="17"/>
      <c r="R20" s="17"/>
      <c r="S20" s="17"/>
      <c r="T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</row>
    <row r="21" spans="1:32" x14ac:dyDescent="0.3">
      <c r="A21" s="14">
        <v>2022</v>
      </c>
      <c r="B21" s="15">
        <v>49179.7876753046</v>
      </c>
      <c r="C21" s="15">
        <v>45933.579635287097</v>
      </c>
      <c r="D21" s="15">
        <v>42610.071354216001</v>
      </c>
      <c r="E21" s="16">
        <v>44485.686684998902</v>
      </c>
      <c r="F21" s="15">
        <v>19696.993666520899</v>
      </c>
      <c r="G21" s="15">
        <v>23863.339742459499</v>
      </c>
      <c r="H21" s="17"/>
      <c r="I21" s="17"/>
      <c r="J21" s="17"/>
      <c r="K21" s="17"/>
      <c r="L21" s="17"/>
      <c r="N21" s="17"/>
      <c r="O21" s="17"/>
      <c r="P21" s="17"/>
      <c r="Q21" s="17"/>
      <c r="R21" s="17"/>
      <c r="S21" s="17"/>
      <c r="T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</row>
    <row r="22" spans="1:32" x14ac:dyDescent="0.3">
      <c r="A22" s="14">
        <v>2023</v>
      </c>
      <c r="B22" s="15">
        <v>50099.806954472297</v>
      </c>
      <c r="C22" s="15">
        <v>46623.1074589911</v>
      </c>
      <c r="D22" s="15">
        <v>42670.946941044</v>
      </c>
      <c r="E22" s="16">
        <v>44930.891328731501</v>
      </c>
      <c r="F22" s="15">
        <v>18516.118526420199</v>
      </c>
      <c r="G22" s="15">
        <v>22754.6510085031</v>
      </c>
      <c r="H22" s="17"/>
      <c r="I22" s="17"/>
      <c r="J22" s="17"/>
      <c r="K22" s="17"/>
      <c r="L22" s="17"/>
      <c r="N22" s="17"/>
      <c r="O22" s="17"/>
      <c r="P22" s="17"/>
      <c r="Q22" s="17"/>
      <c r="R22" s="17"/>
      <c r="S22" s="17"/>
      <c r="T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</row>
    <row r="23" spans="1:32" x14ac:dyDescent="0.3">
      <c r="A23" s="14">
        <v>2024</v>
      </c>
      <c r="B23" s="15">
        <v>51041.044040227003</v>
      </c>
      <c r="C23" s="15">
        <v>46929.751281569297</v>
      </c>
      <c r="D23" s="15">
        <v>42715.096397147398</v>
      </c>
      <c r="E23" s="16">
        <v>45369.963191060597</v>
      </c>
      <c r="F23" s="15">
        <v>17384.035275411501</v>
      </c>
      <c r="G23" s="15">
        <v>21862.2349027688</v>
      </c>
      <c r="H23" s="17"/>
      <c r="I23" s="17"/>
      <c r="J23" s="17"/>
      <c r="K23" s="17"/>
      <c r="L23" s="17"/>
      <c r="N23" s="17"/>
      <c r="O23" s="17"/>
      <c r="P23" s="17"/>
      <c r="Q23" s="17"/>
      <c r="R23" s="17"/>
      <c r="S23" s="17"/>
      <c r="T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</row>
    <row r="24" spans="1:32" x14ac:dyDescent="0.3">
      <c r="A24" s="14">
        <v>2025</v>
      </c>
      <c r="B24" s="15">
        <v>51721.989050110802</v>
      </c>
      <c r="C24" s="15">
        <v>47414.228818983604</v>
      </c>
      <c r="D24" s="15">
        <v>42862.674984002602</v>
      </c>
      <c r="E24" s="16">
        <v>45752.075004059399</v>
      </c>
      <c r="F24" s="15">
        <v>16300.8924016158</v>
      </c>
      <c r="G24" s="15">
        <v>21144.475895622199</v>
      </c>
      <c r="H24" s="17"/>
      <c r="I24" s="17"/>
      <c r="J24" s="17"/>
      <c r="K24" s="17"/>
      <c r="L24" s="17"/>
      <c r="N24" s="17"/>
      <c r="O24" s="17"/>
      <c r="P24" s="17"/>
      <c r="Q24" s="17"/>
      <c r="R24" s="17"/>
      <c r="S24" s="17"/>
      <c r="T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</row>
    <row r="25" spans="1:32" x14ac:dyDescent="0.3">
      <c r="A25" s="14">
        <v>2026</v>
      </c>
      <c r="B25" s="15">
        <v>52263.901181025001</v>
      </c>
      <c r="C25" s="15">
        <v>47981.134729439298</v>
      </c>
      <c r="D25" s="15">
        <v>42813.365750612</v>
      </c>
      <c r="E25" s="16">
        <v>46462.0848685315</v>
      </c>
      <c r="F25" s="15">
        <v>15206.801262918199</v>
      </c>
      <c r="G25" s="15">
        <v>20308.8968147753</v>
      </c>
      <c r="H25" s="17"/>
      <c r="I25" s="17"/>
      <c r="J25" s="17"/>
      <c r="K25" s="17"/>
      <c r="L25" s="17"/>
      <c r="N25" s="17"/>
      <c r="O25" s="17"/>
      <c r="P25" s="17"/>
      <c r="Q25" s="17"/>
      <c r="R25" s="17"/>
      <c r="S25" s="17"/>
      <c r="T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</row>
    <row r="26" spans="1:32" x14ac:dyDescent="0.3">
      <c r="A26" s="14">
        <v>2027</v>
      </c>
      <c r="B26" s="15">
        <v>53369.865853068797</v>
      </c>
      <c r="C26" s="15">
        <v>49001.175065683703</v>
      </c>
      <c r="D26" s="15">
        <v>43204.917042286099</v>
      </c>
      <c r="E26" s="16">
        <v>47406.888557943799</v>
      </c>
      <c r="F26" s="15">
        <v>14293.6269068603</v>
      </c>
      <c r="G26" s="15">
        <v>19658.579396271201</v>
      </c>
      <c r="H26" s="17"/>
      <c r="I26" s="17"/>
      <c r="J26" s="17"/>
      <c r="K26" s="17"/>
      <c r="L26" s="17"/>
      <c r="N26" s="17"/>
      <c r="O26" s="17"/>
      <c r="P26" s="17"/>
      <c r="Q26" s="17"/>
      <c r="R26" s="17"/>
      <c r="S26" s="17"/>
      <c r="T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</row>
    <row r="27" spans="1:32" x14ac:dyDescent="0.3">
      <c r="A27" s="14">
        <v>2028</v>
      </c>
      <c r="B27" s="15">
        <v>54230.182623115797</v>
      </c>
      <c r="C27" s="15">
        <v>49780.801738009097</v>
      </c>
      <c r="D27" s="15">
        <v>43522.892748759499</v>
      </c>
      <c r="E27" s="16">
        <v>48198.793173375903</v>
      </c>
      <c r="F27" s="15">
        <v>13333.458731753501</v>
      </c>
      <c r="G27" s="15">
        <v>19096.5016445459</v>
      </c>
      <c r="H27" s="17"/>
      <c r="I27" s="17"/>
      <c r="J27" s="17"/>
      <c r="K27" s="17"/>
      <c r="L27" s="17"/>
      <c r="N27" s="17"/>
      <c r="O27" s="17"/>
      <c r="P27" s="17"/>
      <c r="Q27" s="17"/>
      <c r="R27" s="17"/>
      <c r="S27" s="17"/>
      <c r="T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</row>
    <row r="28" spans="1:32" x14ac:dyDescent="0.3">
      <c r="A28" s="14">
        <v>2029</v>
      </c>
      <c r="B28" s="15">
        <v>55209.661731092099</v>
      </c>
      <c r="C28" s="15">
        <v>50722.912662194001</v>
      </c>
      <c r="D28" s="15">
        <v>44030.468725026498</v>
      </c>
      <c r="E28" s="16">
        <v>49179.650215257803</v>
      </c>
      <c r="F28" s="15">
        <v>12436.1521263099</v>
      </c>
      <c r="G28" s="15">
        <v>18197.658007476599</v>
      </c>
      <c r="H28" s="17"/>
      <c r="I28" s="17"/>
      <c r="J28" s="17"/>
      <c r="K28" s="17"/>
      <c r="L28" s="17"/>
      <c r="N28" s="17"/>
      <c r="O28" s="17"/>
      <c r="P28" s="17"/>
      <c r="Q28" s="17"/>
      <c r="R28" s="17"/>
      <c r="S28" s="17"/>
      <c r="T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</row>
    <row r="29" spans="1:32" x14ac:dyDescent="0.3">
      <c r="A29" s="14">
        <v>2030</v>
      </c>
      <c r="B29" s="15">
        <v>56034.768698526699</v>
      </c>
      <c r="C29" s="15">
        <v>51695.940591529499</v>
      </c>
      <c r="D29" s="15">
        <v>43995.960607300098</v>
      </c>
      <c r="E29" s="16">
        <v>50243.064340907797</v>
      </c>
      <c r="F29" s="15">
        <v>11588.9617046475</v>
      </c>
      <c r="G29" s="15">
        <v>17786.354912268202</v>
      </c>
      <c r="H29" s="17"/>
      <c r="I29" s="17"/>
      <c r="J29" s="17"/>
      <c r="K29" s="17"/>
      <c r="L29" s="17"/>
      <c r="N29" s="17"/>
      <c r="O29" s="17"/>
      <c r="P29" s="17"/>
      <c r="Q29" s="17"/>
      <c r="R29" s="17"/>
      <c r="S29" s="17"/>
      <c r="T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</row>
    <row r="30" spans="1:32" x14ac:dyDescent="0.3">
      <c r="A30" s="14">
        <v>2031</v>
      </c>
      <c r="B30" s="15">
        <v>56620.565983415501</v>
      </c>
      <c r="C30" s="15">
        <v>52499.909858968</v>
      </c>
      <c r="D30" s="15">
        <v>44185.546438997902</v>
      </c>
      <c r="E30" s="16">
        <v>51188.794403131396</v>
      </c>
      <c r="F30" s="15">
        <v>10915.243830519399</v>
      </c>
      <c r="G30" s="15">
        <v>17574.4681053393</v>
      </c>
      <c r="H30" s="17"/>
      <c r="I30" s="17"/>
      <c r="J30" s="17"/>
      <c r="K30" s="17"/>
      <c r="L30" s="17"/>
      <c r="N30" s="17"/>
      <c r="O30" s="17"/>
      <c r="P30" s="17"/>
      <c r="Q30" s="17"/>
      <c r="R30" s="17"/>
      <c r="S30" s="17"/>
      <c r="T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</row>
    <row r="31" spans="1:32" x14ac:dyDescent="0.3">
      <c r="A31" s="14">
        <v>2032</v>
      </c>
      <c r="B31" s="15">
        <v>57656.038494818502</v>
      </c>
      <c r="C31" s="15">
        <v>53915.2016372465</v>
      </c>
      <c r="D31" s="15">
        <v>44644.628679063899</v>
      </c>
      <c r="E31" s="16">
        <v>52105.186458708697</v>
      </c>
      <c r="F31" s="15">
        <v>10332.398724761601</v>
      </c>
      <c r="G31" s="15">
        <v>17414.462459954</v>
      </c>
      <c r="H31" s="17"/>
      <c r="I31" s="17"/>
      <c r="J31" s="17"/>
      <c r="K31" s="17"/>
      <c r="L31" s="17"/>
      <c r="N31" s="17"/>
      <c r="O31" s="17"/>
      <c r="P31" s="17"/>
      <c r="Q31" s="17"/>
      <c r="R31" s="17"/>
      <c r="S31" s="17"/>
      <c r="T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</row>
    <row r="32" spans="1:32" x14ac:dyDescent="0.3">
      <c r="A32" s="14">
        <v>2033</v>
      </c>
      <c r="B32" s="15">
        <v>58226.278348558699</v>
      </c>
      <c r="C32" s="15">
        <v>55318.639055162603</v>
      </c>
      <c r="D32" s="15">
        <v>44955.231875798301</v>
      </c>
      <c r="E32" s="16">
        <v>53668.206341154299</v>
      </c>
      <c r="F32" s="15">
        <v>9937.4080226620699</v>
      </c>
      <c r="G32" s="15">
        <v>16994.210002334501</v>
      </c>
      <c r="H32" s="17"/>
      <c r="I32" s="17"/>
      <c r="J32" s="17"/>
      <c r="K32" s="17"/>
      <c r="L32" s="17"/>
      <c r="N32" s="17"/>
      <c r="O32" s="17"/>
      <c r="P32" s="17"/>
      <c r="Q32" s="17"/>
      <c r="R32" s="17"/>
      <c r="S32" s="17"/>
      <c r="T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</row>
    <row r="33" spans="1:32" x14ac:dyDescent="0.3">
      <c r="A33" s="14">
        <v>2034</v>
      </c>
      <c r="B33" s="15">
        <v>58706.122881733201</v>
      </c>
      <c r="C33" s="15">
        <v>56167.107956020103</v>
      </c>
      <c r="D33" s="15">
        <v>45230.773699313497</v>
      </c>
      <c r="E33" s="16">
        <v>54305.187007773398</v>
      </c>
      <c r="F33" s="15">
        <v>9396.6009411676005</v>
      </c>
      <c r="G33" s="15">
        <v>16671.288580110398</v>
      </c>
      <c r="H33" s="17"/>
      <c r="I33" s="17"/>
      <c r="J33" s="17"/>
      <c r="K33" s="17"/>
      <c r="L33" s="17"/>
      <c r="N33" s="17"/>
      <c r="O33" s="17"/>
      <c r="P33" s="17"/>
      <c r="Q33" s="17"/>
      <c r="R33" s="17"/>
      <c r="S33" s="17"/>
      <c r="T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</row>
    <row r="34" spans="1:32" x14ac:dyDescent="0.3">
      <c r="A34" s="14">
        <v>2035</v>
      </c>
      <c r="B34" s="15">
        <v>59302.951946433699</v>
      </c>
      <c r="C34" s="15">
        <v>56888.396500220399</v>
      </c>
      <c r="D34" s="15">
        <v>45653.467507943998</v>
      </c>
      <c r="E34" s="16">
        <v>55535.726988316703</v>
      </c>
      <c r="F34" s="15">
        <v>8902.9719565114592</v>
      </c>
      <c r="G34" s="15">
        <v>16406.993449336402</v>
      </c>
      <c r="H34" s="17"/>
      <c r="I34" s="17"/>
      <c r="J34" s="17"/>
      <c r="K34" s="17"/>
      <c r="L34" s="17"/>
      <c r="N34" s="17"/>
      <c r="O34" s="17"/>
      <c r="P34" s="17"/>
      <c r="Q34" s="17"/>
      <c r="R34" s="17"/>
      <c r="S34" s="17"/>
      <c r="T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</row>
    <row r="35" spans="1:32" x14ac:dyDescent="0.3">
      <c r="A35" s="14">
        <v>2036</v>
      </c>
      <c r="B35" s="15">
        <v>59546.526564489803</v>
      </c>
      <c r="C35" s="15">
        <v>57317.176116879898</v>
      </c>
      <c r="D35" s="15">
        <v>45576.142550058903</v>
      </c>
      <c r="E35" s="16">
        <v>56229.053214466701</v>
      </c>
      <c r="F35" s="15">
        <v>8388.6450239524402</v>
      </c>
      <c r="G35" s="15">
        <v>16075.6689643679</v>
      </c>
      <c r="H35" s="17"/>
      <c r="I35" s="17"/>
      <c r="J35" s="17"/>
      <c r="K35" s="17"/>
      <c r="L35" s="17"/>
      <c r="N35" s="17"/>
      <c r="O35" s="17"/>
      <c r="P35" s="17"/>
      <c r="Q35" s="17"/>
      <c r="R35" s="17"/>
      <c r="S35" s="17"/>
      <c r="T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</row>
    <row r="36" spans="1:32" x14ac:dyDescent="0.3">
      <c r="A36" s="14">
        <v>2037</v>
      </c>
      <c r="B36" s="15">
        <v>60270.404578541602</v>
      </c>
      <c r="C36" s="15">
        <v>58102.0062295725</v>
      </c>
      <c r="D36" s="15">
        <v>45924.708872333103</v>
      </c>
      <c r="E36" s="16">
        <v>57002.820033307602</v>
      </c>
      <c r="F36" s="15">
        <v>7990.9230782957502</v>
      </c>
      <c r="G36" s="15">
        <v>15827.2919669659</v>
      </c>
      <c r="H36" s="17"/>
      <c r="I36" s="17"/>
      <c r="J36" s="17"/>
      <c r="K36" s="17"/>
      <c r="L36" s="17"/>
      <c r="N36" s="17"/>
      <c r="O36" s="17"/>
      <c r="P36" s="17"/>
      <c r="Q36" s="17"/>
      <c r="R36" s="17"/>
      <c r="S36" s="17"/>
      <c r="T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</row>
    <row r="37" spans="1:32" x14ac:dyDescent="0.3">
      <c r="A37" s="14">
        <v>2038</v>
      </c>
      <c r="B37" s="15">
        <v>60745.729168154103</v>
      </c>
      <c r="C37" s="15">
        <v>58930.5696004028</v>
      </c>
      <c r="D37" s="15">
        <v>45965.697643955398</v>
      </c>
      <c r="E37" s="16">
        <v>57896.663311248201</v>
      </c>
      <c r="F37" s="15">
        <v>7577.7053964589204</v>
      </c>
      <c r="G37" s="15">
        <v>15640.5840702109</v>
      </c>
      <c r="H37" s="17"/>
      <c r="I37" s="17"/>
      <c r="J37" s="17"/>
      <c r="K37" s="17"/>
      <c r="L37" s="17"/>
      <c r="N37" s="17"/>
      <c r="O37" s="17"/>
      <c r="P37" s="17"/>
      <c r="Q37" s="17"/>
      <c r="R37" s="17"/>
      <c r="S37" s="17"/>
      <c r="T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</row>
    <row r="38" spans="1:32" x14ac:dyDescent="0.3">
      <c r="A38" s="14">
        <v>2039</v>
      </c>
      <c r="B38" s="15">
        <v>61260.857780077502</v>
      </c>
      <c r="C38" s="15">
        <v>59405.6033623271</v>
      </c>
      <c r="D38" s="15">
        <v>46323.427414781501</v>
      </c>
      <c r="E38" s="16">
        <v>58548.642153196597</v>
      </c>
      <c r="F38" s="15">
        <v>7271.5870197261902</v>
      </c>
      <c r="G38" s="15">
        <v>15456.639902105901</v>
      </c>
      <c r="H38" s="17"/>
      <c r="I38" s="17"/>
      <c r="J38" s="17"/>
      <c r="K38" s="17"/>
      <c r="L38" s="17"/>
      <c r="N38" s="17"/>
      <c r="O38" s="17"/>
      <c r="P38" s="17"/>
      <c r="Q38" s="17"/>
      <c r="R38" s="17"/>
      <c r="S38" s="17"/>
      <c r="T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</row>
    <row r="39" spans="1:32" x14ac:dyDescent="0.3">
      <c r="A39" s="14">
        <v>2040</v>
      </c>
      <c r="B39" s="15">
        <v>61341.022391153398</v>
      </c>
      <c r="C39" s="15">
        <v>60030.0123935593</v>
      </c>
      <c r="D39" s="15">
        <v>46418.605064060197</v>
      </c>
      <c r="E39" s="16">
        <v>59262.524550867602</v>
      </c>
      <c r="F39" s="15">
        <v>6964.1861524383103</v>
      </c>
      <c r="G39" s="15">
        <v>15210.637599661201</v>
      </c>
      <c r="H39" s="17"/>
      <c r="I39" s="17"/>
      <c r="J39" s="17"/>
      <c r="K39" s="17"/>
      <c r="L39" s="17"/>
      <c r="N39" s="17"/>
      <c r="O39" s="17"/>
      <c r="P39" s="17"/>
      <c r="Q39" s="17"/>
      <c r="R39" s="17"/>
      <c r="S39" s="17"/>
      <c r="T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</row>
    <row r="40" spans="1:32" x14ac:dyDescent="0.3">
      <c r="A40" s="14">
        <v>2041</v>
      </c>
      <c r="B40" s="15">
        <v>61746.184504420598</v>
      </c>
      <c r="C40" s="15">
        <v>60306.976445603403</v>
      </c>
      <c r="D40" s="15">
        <v>46202.378445459399</v>
      </c>
      <c r="E40" s="16">
        <v>59780.717817404802</v>
      </c>
      <c r="F40" s="15">
        <v>6647.3486745961</v>
      </c>
      <c r="G40" s="15">
        <v>14987.024146202401</v>
      </c>
      <c r="H40" s="17"/>
      <c r="I40" s="17"/>
      <c r="J40" s="17"/>
      <c r="K40" s="17"/>
      <c r="L40" s="17"/>
      <c r="N40" s="17"/>
      <c r="O40" s="17"/>
      <c r="P40" s="17"/>
      <c r="Q40" s="17"/>
      <c r="R40" s="17"/>
      <c r="S40" s="17"/>
      <c r="T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</row>
    <row r="41" spans="1:32" x14ac:dyDescent="0.3">
      <c r="A41" s="14">
        <v>2042</v>
      </c>
      <c r="B41" s="15">
        <v>62119.289398280598</v>
      </c>
      <c r="C41" s="15">
        <v>60790.305333431199</v>
      </c>
      <c r="D41" s="15">
        <v>46490.110007245799</v>
      </c>
      <c r="E41" s="16">
        <v>60581.368451636801</v>
      </c>
      <c r="F41" s="15">
        <v>6449.3290110518001</v>
      </c>
      <c r="G41" s="15">
        <v>14961.716499242601</v>
      </c>
      <c r="H41" s="17"/>
      <c r="I41" s="17"/>
      <c r="J41" s="17"/>
      <c r="K41" s="17"/>
      <c r="L41" s="17"/>
      <c r="N41" s="17"/>
      <c r="O41" s="17"/>
      <c r="P41" s="17"/>
      <c r="Q41" s="17"/>
      <c r="R41" s="17"/>
      <c r="S41" s="17"/>
      <c r="T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</row>
    <row r="42" spans="1:32" x14ac:dyDescent="0.3">
      <c r="A42" s="14">
        <v>2043</v>
      </c>
      <c r="B42" s="15">
        <v>62827.484090937804</v>
      </c>
      <c r="C42" s="15">
        <v>61520.775365469301</v>
      </c>
      <c r="D42" s="15">
        <v>46845.677494574396</v>
      </c>
      <c r="E42" s="16">
        <v>61040.728834366899</v>
      </c>
      <c r="F42" s="15">
        <v>6179.6383490100998</v>
      </c>
      <c r="G42" s="15">
        <v>14991.206463517799</v>
      </c>
      <c r="H42" s="17"/>
      <c r="I42" s="17"/>
      <c r="J42" s="17"/>
      <c r="K42" s="17"/>
      <c r="L42" s="17"/>
      <c r="N42" s="17"/>
      <c r="O42" s="17"/>
      <c r="P42" s="17"/>
      <c r="Q42" s="17"/>
      <c r="R42" s="17"/>
      <c r="S42" s="17"/>
      <c r="T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</row>
    <row r="43" spans="1:32" x14ac:dyDescent="0.3">
      <c r="A43" s="14">
        <v>2044</v>
      </c>
      <c r="B43" s="15">
        <v>63200.980707830196</v>
      </c>
      <c r="C43" s="15">
        <v>62284.781241918703</v>
      </c>
      <c r="D43" s="15">
        <v>47113.535011843502</v>
      </c>
      <c r="E43" s="16">
        <v>61719.708338869699</v>
      </c>
      <c r="F43" s="15">
        <v>5989.7703704076903</v>
      </c>
      <c r="G43" s="15">
        <v>15036.229911624099</v>
      </c>
      <c r="H43" s="17"/>
      <c r="I43" s="17"/>
      <c r="J43" s="17"/>
      <c r="K43" s="17"/>
      <c r="L43" s="17"/>
      <c r="N43" s="17"/>
      <c r="O43" s="17"/>
      <c r="P43" s="17"/>
      <c r="Q43" s="17"/>
      <c r="R43" s="17"/>
      <c r="S43" s="17"/>
      <c r="T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</row>
    <row r="44" spans="1:32" x14ac:dyDescent="0.3">
      <c r="A44" s="14">
        <v>2045</v>
      </c>
      <c r="B44" s="15">
        <v>63582.778341297198</v>
      </c>
      <c r="C44" s="15">
        <v>62850.120259609103</v>
      </c>
      <c r="D44" s="15">
        <v>47349.313446870598</v>
      </c>
      <c r="E44" s="16">
        <v>62356.629315383099</v>
      </c>
      <c r="F44" s="15">
        <v>5837.3861983549295</v>
      </c>
      <c r="G44" s="15">
        <v>15264.9767586788</v>
      </c>
      <c r="H44" s="17"/>
      <c r="I44" s="17"/>
      <c r="J44" s="17"/>
      <c r="K44" s="17"/>
      <c r="L44" s="17"/>
      <c r="N44" s="17"/>
      <c r="O44" s="17"/>
      <c r="P44" s="17"/>
      <c r="Q44" s="17"/>
      <c r="R44" s="17"/>
      <c r="S44" s="17"/>
      <c r="T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</row>
    <row r="45" spans="1:32" x14ac:dyDescent="0.3">
      <c r="A45" s="14">
        <v>2046</v>
      </c>
      <c r="B45" s="15">
        <v>64001.732956092601</v>
      </c>
      <c r="C45" s="15">
        <v>63225.495489942798</v>
      </c>
      <c r="D45" s="15">
        <v>47585.3195374688</v>
      </c>
      <c r="E45" s="16">
        <v>62907.674372481997</v>
      </c>
      <c r="F45" s="15">
        <v>5747.2512190777397</v>
      </c>
      <c r="G45" s="15">
        <v>15355.617664445301</v>
      </c>
      <c r="H45" s="17"/>
      <c r="I45" s="17"/>
      <c r="J45" s="17"/>
      <c r="K45" s="17"/>
      <c r="L45" s="17"/>
      <c r="N45" s="17"/>
      <c r="O45" s="17"/>
      <c r="P45" s="17"/>
      <c r="Q45" s="17"/>
      <c r="R45" s="17"/>
      <c r="S45" s="17"/>
      <c r="T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</row>
    <row r="46" spans="1:32" x14ac:dyDescent="0.3">
      <c r="A46" s="14">
        <v>2047</v>
      </c>
      <c r="B46" s="15">
        <v>64631.252235485001</v>
      </c>
      <c r="C46" s="15">
        <v>63904.574525822798</v>
      </c>
      <c r="D46" s="15">
        <v>47820.561711524999</v>
      </c>
      <c r="E46" s="16">
        <v>63415.243955845603</v>
      </c>
      <c r="F46" s="15">
        <v>5633.4328382245103</v>
      </c>
      <c r="G46" s="15">
        <v>15585.6585678545</v>
      </c>
      <c r="H46" s="17"/>
      <c r="I46" s="17"/>
      <c r="J46" s="17"/>
      <c r="K46" s="17"/>
      <c r="L46" s="17"/>
      <c r="N46" s="17"/>
      <c r="O46" s="17"/>
      <c r="P46" s="17"/>
      <c r="Q46" s="17"/>
      <c r="R46" s="17"/>
      <c r="S46" s="17"/>
      <c r="T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</row>
    <row r="47" spans="1:32" x14ac:dyDescent="0.3">
      <c r="A47" s="14">
        <v>2048</v>
      </c>
      <c r="B47" s="15">
        <v>65233.785440997301</v>
      </c>
      <c r="C47" s="15">
        <v>64641.702377848</v>
      </c>
      <c r="D47" s="15">
        <v>48220.739834655302</v>
      </c>
      <c r="E47" s="16">
        <v>64137.011047492597</v>
      </c>
      <c r="F47" s="15">
        <v>5389.6377287403202</v>
      </c>
      <c r="G47" s="15">
        <v>15923.4312370975</v>
      </c>
      <c r="H47" s="17"/>
      <c r="I47" s="17"/>
      <c r="J47" s="17"/>
      <c r="K47" s="17"/>
      <c r="L47" s="17"/>
      <c r="N47" s="17"/>
      <c r="O47" s="17"/>
      <c r="P47" s="17"/>
      <c r="Q47" s="17"/>
      <c r="R47" s="17"/>
      <c r="S47" s="17"/>
      <c r="T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</row>
    <row r="48" spans="1:32" x14ac:dyDescent="0.3">
      <c r="A48" s="14">
        <v>2049</v>
      </c>
      <c r="B48" s="15">
        <v>65785.793314145107</v>
      </c>
      <c r="C48" s="15">
        <v>65192.278052797999</v>
      </c>
      <c r="D48" s="15">
        <v>48648.488575868301</v>
      </c>
      <c r="E48" s="16">
        <v>64934.7529360751</v>
      </c>
      <c r="F48" s="15">
        <v>5294.54880678065</v>
      </c>
      <c r="G48" s="15">
        <v>16160.092469855201</v>
      </c>
      <c r="H48" s="17"/>
      <c r="I48" s="17"/>
      <c r="J48" s="17"/>
      <c r="K48" s="17"/>
      <c r="L48" s="17"/>
      <c r="N48" s="17"/>
      <c r="O48" s="17"/>
      <c r="P48" s="17"/>
      <c r="Q48" s="17"/>
      <c r="R48" s="17"/>
      <c r="S48" s="17"/>
      <c r="T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</row>
    <row r="49" spans="1:32" x14ac:dyDescent="0.3">
      <c r="A49" s="14">
        <v>2050</v>
      </c>
      <c r="B49" s="15">
        <v>66276.724407012196</v>
      </c>
      <c r="C49" s="15">
        <v>65763.972828577505</v>
      </c>
      <c r="D49" s="15">
        <v>48803.708649977401</v>
      </c>
      <c r="E49" s="16">
        <v>65688.609491731899</v>
      </c>
      <c r="F49" s="15">
        <v>5182.6370358720496</v>
      </c>
      <c r="G49" s="15">
        <v>16390.535771698102</v>
      </c>
      <c r="H49" s="17"/>
      <c r="I49" s="17"/>
      <c r="J49" s="17"/>
      <c r="K49" s="17"/>
      <c r="L49" s="17"/>
      <c r="N49" s="17"/>
      <c r="O49" s="17"/>
      <c r="P49" s="17"/>
      <c r="Q49" s="17"/>
      <c r="R49" s="17"/>
      <c r="S49" s="17"/>
      <c r="T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</row>
    <row r="50" spans="1:32" x14ac:dyDescent="0.3">
      <c r="A50" s="14">
        <v>2051</v>
      </c>
      <c r="B50" s="15">
        <v>66736.778462681206</v>
      </c>
      <c r="C50" s="15">
        <v>65812.716090753005</v>
      </c>
      <c r="D50" s="15">
        <v>49015.538367050198</v>
      </c>
      <c r="E50" s="16">
        <v>66179.697519937807</v>
      </c>
      <c r="F50" s="15">
        <v>5082.7246035055896</v>
      </c>
      <c r="G50" s="15">
        <v>16475.248990867</v>
      </c>
    </row>
    <row r="51" spans="1:32" x14ac:dyDescent="0.3">
      <c r="A51" s="14">
        <v>2052</v>
      </c>
      <c r="B51" s="15">
        <v>67246.328420953403</v>
      </c>
      <c r="C51" s="15">
        <v>66601.329479883294</v>
      </c>
      <c r="D51" s="15">
        <v>49499.331007239103</v>
      </c>
      <c r="E51" s="16">
        <v>66670.299538420804</v>
      </c>
      <c r="F51" s="15">
        <v>5005.2733098215303</v>
      </c>
      <c r="G51" s="15">
        <v>16797.3474409423</v>
      </c>
    </row>
    <row r="52" spans="1:32" x14ac:dyDescent="0.3">
      <c r="A52" s="14">
        <v>2053</v>
      </c>
      <c r="B52" s="15">
        <v>67814.694522913094</v>
      </c>
      <c r="C52" s="15">
        <v>67192.4245065953</v>
      </c>
      <c r="D52" s="15">
        <v>49709.6432364543</v>
      </c>
      <c r="E52" s="16">
        <v>67236.077059194999</v>
      </c>
      <c r="F52" s="15">
        <v>4911.9820996584403</v>
      </c>
      <c r="G52" s="15">
        <v>17081.239134516502</v>
      </c>
    </row>
    <row r="53" spans="1:32" x14ac:dyDescent="0.3">
      <c r="A53" s="14">
        <v>2054</v>
      </c>
      <c r="B53" s="15">
        <v>68465.198245090898</v>
      </c>
      <c r="C53" s="15">
        <v>67588.144190465799</v>
      </c>
      <c r="D53" s="15">
        <v>50044.766633263796</v>
      </c>
      <c r="E53" s="16">
        <v>67590.207722155697</v>
      </c>
      <c r="F53" s="15">
        <v>4893.2318605085002</v>
      </c>
      <c r="G53" s="15">
        <v>17482.200080534101</v>
      </c>
    </row>
    <row r="54" spans="1:32" x14ac:dyDescent="0.3">
      <c r="A54" s="14">
        <v>2055</v>
      </c>
      <c r="B54" s="15">
        <v>68640.911047424001</v>
      </c>
      <c r="C54" s="15">
        <v>68313.082939221495</v>
      </c>
      <c r="D54" s="15">
        <v>50356.603100305401</v>
      </c>
      <c r="E54" s="16">
        <v>68356.488588718203</v>
      </c>
      <c r="F54" s="15">
        <v>4842.60663749994</v>
      </c>
      <c r="G54" s="15">
        <v>17863.1068646032</v>
      </c>
    </row>
    <row r="55" spans="1:32" x14ac:dyDescent="0.3">
      <c r="A55" s="14">
        <v>2056</v>
      </c>
      <c r="B55" s="18">
        <v>69232.507895472998</v>
      </c>
      <c r="C55" s="18">
        <v>68743.072596188198</v>
      </c>
      <c r="D55" s="18">
        <v>50547.607139507702</v>
      </c>
      <c r="E55" s="19">
        <v>68667.568356659598</v>
      </c>
      <c r="F55" s="18">
        <v>4808.3262147127998</v>
      </c>
      <c r="G55" s="18">
        <v>18245.810328846001</v>
      </c>
    </row>
    <row r="56" spans="1:32" x14ac:dyDescent="0.3">
      <c r="A56" s="17" t="str">
        <f>IF(ISNUMBER(#REF!),IF(1+#REF!&lt;=Final_year,1+#REF!,""),"")</f>
        <v/>
      </c>
      <c r="B56" s="17"/>
      <c r="C56" s="17"/>
      <c r="D56" s="17"/>
      <c r="E56" s="20"/>
      <c r="F56" s="20"/>
      <c r="G56" s="17"/>
      <c r="H56" s="17"/>
      <c r="I56" s="17"/>
      <c r="J56" s="17"/>
      <c r="K56" s="17"/>
      <c r="L56" s="17"/>
      <c r="M56" s="17"/>
      <c r="N56" s="17"/>
    </row>
    <row r="57" spans="1:32" x14ac:dyDescent="0.3">
      <c r="A57" s="17" t="str">
        <f t="shared" ref="A57:A88" si="0">IF(ISNUMBER(A56),IF(1+A56&lt;=Final_year,1+A56,""),"")</f>
        <v/>
      </c>
      <c r="B57" s="17"/>
      <c r="C57" s="17"/>
      <c r="D57" s="17"/>
      <c r="E57" s="20"/>
      <c r="F57" s="20"/>
      <c r="G57" s="17"/>
      <c r="H57" s="17"/>
      <c r="I57" s="17"/>
      <c r="J57" s="17"/>
      <c r="K57" s="17"/>
      <c r="L57" s="17"/>
      <c r="M57" s="17"/>
      <c r="N57" s="17"/>
    </row>
    <row r="58" spans="1:32" x14ac:dyDescent="0.3">
      <c r="A58" s="17" t="str">
        <f t="shared" si="0"/>
        <v/>
      </c>
      <c r="B58" s="17"/>
      <c r="C58" s="17"/>
      <c r="D58" s="17"/>
      <c r="E58" s="20"/>
      <c r="F58" s="20"/>
      <c r="G58" s="17"/>
      <c r="H58" s="17"/>
      <c r="I58" s="17"/>
      <c r="J58" s="17"/>
      <c r="K58" s="17"/>
      <c r="L58" s="17"/>
      <c r="M58" s="17"/>
      <c r="N58" s="17"/>
    </row>
    <row r="59" spans="1:32" x14ac:dyDescent="0.3">
      <c r="A59" s="17" t="str">
        <f t="shared" si="0"/>
        <v/>
      </c>
      <c r="B59" s="17"/>
      <c r="C59" s="17"/>
      <c r="D59" s="17"/>
      <c r="E59" s="20"/>
      <c r="F59" s="20"/>
      <c r="G59" s="17"/>
      <c r="H59" s="17"/>
      <c r="I59" s="17"/>
      <c r="J59" s="17"/>
      <c r="K59" s="17"/>
      <c r="L59" s="17"/>
      <c r="M59" s="17"/>
      <c r="N59" s="17"/>
    </row>
    <row r="60" spans="1:32" x14ac:dyDescent="0.3">
      <c r="A60" s="17" t="str">
        <f t="shared" si="0"/>
        <v/>
      </c>
      <c r="B60" s="17"/>
      <c r="C60" s="17"/>
      <c r="D60" s="17"/>
      <c r="E60" s="20"/>
      <c r="F60" s="20"/>
      <c r="G60" s="17"/>
      <c r="H60" s="17"/>
      <c r="I60" s="17"/>
      <c r="J60" s="17"/>
      <c r="K60" s="17"/>
      <c r="L60" s="17"/>
      <c r="M60" s="17"/>
      <c r="N60" s="17"/>
    </row>
    <row r="61" spans="1:32" x14ac:dyDescent="0.3">
      <c r="A61" s="17" t="str">
        <f t="shared" si="0"/>
        <v/>
      </c>
      <c r="B61" s="17"/>
      <c r="C61" s="17"/>
      <c r="D61" s="17"/>
      <c r="E61" s="20"/>
      <c r="F61" s="20"/>
      <c r="G61" s="17"/>
      <c r="H61" s="17"/>
      <c r="I61" s="17"/>
      <c r="J61" s="17"/>
      <c r="K61" s="17"/>
      <c r="L61" s="17"/>
      <c r="M61" s="17"/>
      <c r="N61" s="17"/>
    </row>
    <row r="62" spans="1:32" x14ac:dyDescent="0.3">
      <c r="A62" s="17" t="str">
        <f t="shared" si="0"/>
        <v/>
      </c>
      <c r="B62" s="17"/>
      <c r="C62" s="17"/>
      <c r="D62" s="17"/>
      <c r="E62" s="20"/>
      <c r="F62" s="20"/>
      <c r="G62" s="17"/>
      <c r="H62" s="17"/>
      <c r="I62" s="17"/>
      <c r="J62" s="17"/>
      <c r="K62" s="17"/>
      <c r="L62" s="17"/>
      <c r="M62" s="17"/>
      <c r="N62" s="17"/>
    </row>
    <row r="63" spans="1:32" x14ac:dyDescent="0.3">
      <c r="A63" s="17" t="str">
        <f t="shared" si="0"/>
        <v/>
      </c>
      <c r="B63" s="17"/>
      <c r="C63" s="17"/>
      <c r="D63" s="17"/>
      <c r="E63" s="20"/>
      <c r="F63" s="20"/>
      <c r="G63" s="17"/>
      <c r="H63" s="17"/>
      <c r="I63" s="17"/>
      <c r="J63" s="17"/>
      <c r="K63" s="17"/>
      <c r="L63" s="17"/>
      <c r="M63" s="17"/>
      <c r="N63" s="17"/>
    </row>
    <row r="64" spans="1:32" x14ac:dyDescent="0.3">
      <c r="A64" s="17" t="str">
        <f t="shared" si="0"/>
        <v/>
      </c>
      <c r="B64" s="17"/>
      <c r="C64" s="17"/>
      <c r="D64" s="17"/>
      <c r="E64" s="20"/>
      <c r="F64" s="20"/>
      <c r="G64" s="17"/>
      <c r="H64" s="17"/>
      <c r="I64" s="17"/>
      <c r="J64" s="17"/>
      <c r="K64" s="17"/>
      <c r="L64" s="17"/>
      <c r="M64" s="17"/>
      <c r="N64" s="17"/>
    </row>
    <row r="65" spans="1:14" x14ac:dyDescent="0.3">
      <c r="A65" s="17" t="str">
        <f t="shared" si="0"/>
        <v/>
      </c>
      <c r="B65" s="17"/>
      <c r="C65" s="17"/>
      <c r="D65" s="17"/>
      <c r="E65" s="20"/>
      <c r="F65" s="20"/>
      <c r="G65" s="17"/>
      <c r="H65" s="17"/>
      <c r="I65" s="17"/>
      <c r="J65" s="17"/>
      <c r="K65" s="17"/>
      <c r="L65" s="17"/>
      <c r="M65" s="17"/>
      <c r="N65" s="17"/>
    </row>
    <row r="66" spans="1:14" x14ac:dyDescent="0.3">
      <c r="A66" s="17" t="str">
        <f t="shared" si="0"/>
        <v/>
      </c>
      <c r="B66" s="17"/>
      <c r="C66" s="17"/>
      <c r="D66" s="17"/>
      <c r="E66" s="20"/>
      <c r="F66" s="20"/>
      <c r="G66" s="17"/>
      <c r="H66" s="17"/>
      <c r="I66" s="17"/>
      <c r="J66" s="17"/>
      <c r="K66" s="17"/>
      <c r="L66" s="17"/>
      <c r="M66" s="17"/>
      <c r="N66" s="17"/>
    </row>
    <row r="67" spans="1:14" x14ac:dyDescent="0.3">
      <c r="A67" s="17" t="str">
        <f t="shared" si="0"/>
        <v/>
      </c>
      <c r="B67" s="17"/>
      <c r="C67" s="17"/>
      <c r="D67" s="17"/>
      <c r="E67" s="20"/>
      <c r="F67" s="20"/>
      <c r="G67" s="17"/>
      <c r="H67" s="17"/>
      <c r="I67" s="17"/>
      <c r="J67" s="17"/>
      <c r="K67" s="17"/>
      <c r="L67" s="17"/>
      <c r="M67" s="17"/>
      <c r="N67" s="17"/>
    </row>
    <row r="68" spans="1:14" x14ac:dyDescent="0.3">
      <c r="A68" s="17" t="str">
        <f t="shared" si="0"/>
        <v/>
      </c>
      <c r="B68" s="17"/>
      <c r="C68" s="17"/>
      <c r="D68" s="17"/>
      <c r="E68" s="20"/>
      <c r="F68" s="20"/>
      <c r="G68" s="17"/>
      <c r="H68" s="17"/>
      <c r="I68" s="17"/>
      <c r="J68" s="17"/>
      <c r="K68" s="17"/>
      <c r="L68" s="17"/>
      <c r="M68" s="17"/>
      <c r="N68" s="17"/>
    </row>
    <row r="69" spans="1:14" x14ac:dyDescent="0.3">
      <c r="A69" s="17" t="str">
        <f t="shared" si="0"/>
        <v/>
      </c>
      <c r="B69" s="17"/>
      <c r="C69" s="17"/>
      <c r="D69" s="17"/>
      <c r="E69" s="20"/>
      <c r="F69" s="20"/>
      <c r="G69" s="17"/>
      <c r="H69" s="17"/>
      <c r="I69" s="17"/>
      <c r="J69" s="17"/>
      <c r="K69" s="17"/>
      <c r="L69" s="17"/>
      <c r="M69" s="17"/>
      <c r="N69" s="17"/>
    </row>
    <row r="70" spans="1:14" x14ac:dyDescent="0.3">
      <c r="A70" s="17" t="str">
        <f t="shared" si="0"/>
        <v/>
      </c>
      <c r="B70" s="17"/>
      <c r="C70" s="17"/>
      <c r="D70" s="17"/>
      <c r="E70" s="20"/>
      <c r="F70" s="20"/>
      <c r="G70" s="17"/>
      <c r="H70" s="17"/>
      <c r="I70" s="17"/>
      <c r="J70" s="17"/>
      <c r="K70" s="17"/>
      <c r="L70" s="17"/>
      <c r="M70" s="17"/>
      <c r="N70" s="17"/>
    </row>
    <row r="71" spans="1:14" x14ac:dyDescent="0.3">
      <c r="A71" s="17" t="str">
        <f t="shared" si="0"/>
        <v/>
      </c>
      <c r="B71" s="17"/>
      <c r="C71" s="17"/>
      <c r="D71" s="17"/>
      <c r="E71" s="20"/>
      <c r="F71" s="20"/>
      <c r="G71" s="17"/>
      <c r="H71" s="17"/>
      <c r="I71" s="17"/>
      <c r="J71" s="17"/>
      <c r="K71" s="17"/>
      <c r="L71" s="17"/>
      <c r="M71" s="17"/>
      <c r="N71" s="17"/>
    </row>
    <row r="72" spans="1:14" x14ac:dyDescent="0.3">
      <c r="A72" s="17" t="str">
        <f t="shared" si="0"/>
        <v/>
      </c>
      <c r="B72" s="17"/>
      <c r="C72" s="17"/>
      <c r="D72" s="17"/>
      <c r="E72" s="20"/>
      <c r="F72" s="20"/>
      <c r="G72" s="17"/>
      <c r="H72" s="17"/>
      <c r="I72" s="17"/>
      <c r="J72" s="17"/>
      <c r="K72" s="17"/>
      <c r="L72" s="17"/>
      <c r="M72" s="17"/>
      <c r="N72" s="17"/>
    </row>
    <row r="73" spans="1:14" x14ac:dyDescent="0.3">
      <c r="A73" s="17" t="str">
        <f t="shared" si="0"/>
        <v/>
      </c>
      <c r="B73" s="17"/>
      <c r="C73" s="17"/>
      <c r="D73" s="17"/>
      <c r="E73" s="20"/>
      <c r="F73" s="20"/>
      <c r="G73" s="17"/>
      <c r="H73" s="17"/>
      <c r="I73" s="17"/>
      <c r="J73" s="17"/>
      <c r="K73" s="17"/>
      <c r="L73" s="17"/>
      <c r="M73" s="17"/>
      <c r="N73" s="17"/>
    </row>
    <row r="74" spans="1:14" x14ac:dyDescent="0.3">
      <c r="A74" s="17" t="str">
        <f t="shared" si="0"/>
        <v/>
      </c>
      <c r="B74" s="17"/>
      <c r="C74" s="17"/>
      <c r="D74" s="17"/>
      <c r="E74" s="20"/>
      <c r="F74" s="20"/>
      <c r="G74" s="17"/>
      <c r="H74" s="17"/>
      <c r="I74" s="17"/>
      <c r="J74" s="17"/>
      <c r="K74" s="17"/>
      <c r="L74" s="17"/>
      <c r="M74" s="17"/>
      <c r="N74" s="17"/>
    </row>
    <row r="75" spans="1:14" x14ac:dyDescent="0.3">
      <c r="A75" s="17" t="str">
        <f t="shared" si="0"/>
        <v/>
      </c>
      <c r="B75" s="17"/>
      <c r="C75" s="17"/>
      <c r="D75" s="17"/>
      <c r="E75" s="20"/>
      <c r="F75" s="20"/>
      <c r="G75" s="17"/>
      <c r="H75" s="17"/>
      <c r="I75" s="17"/>
      <c r="J75" s="17"/>
      <c r="K75" s="17"/>
      <c r="L75" s="17"/>
      <c r="M75" s="17"/>
      <c r="N75" s="17"/>
    </row>
    <row r="76" spans="1:14" x14ac:dyDescent="0.3">
      <c r="A76" s="17" t="str">
        <f t="shared" si="0"/>
        <v/>
      </c>
      <c r="B76" s="17"/>
      <c r="C76" s="17"/>
      <c r="D76" s="17"/>
      <c r="E76" s="20"/>
      <c r="F76" s="20"/>
      <c r="G76" s="17"/>
      <c r="H76" s="17"/>
      <c r="I76" s="17"/>
      <c r="J76" s="17"/>
      <c r="K76" s="17"/>
      <c r="L76" s="17"/>
      <c r="M76" s="17"/>
      <c r="N76" s="17"/>
    </row>
    <row r="77" spans="1:14" x14ac:dyDescent="0.3">
      <c r="A77" s="17" t="str">
        <f t="shared" si="0"/>
        <v/>
      </c>
      <c r="B77" s="17"/>
      <c r="C77" s="17"/>
      <c r="D77" s="17"/>
      <c r="E77" s="20"/>
      <c r="F77" s="20"/>
      <c r="G77" s="17"/>
      <c r="H77" s="17"/>
      <c r="I77" s="17"/>
      <c r="J77" s="17"/>
      <c r="K77" s="17"/>
      <c r="L77" s="17"/>
      <c r="M77" s="17"/>
      <c r="N77" s="17"/>
    </row>
    <row r="78" spans="1:14" x14ac:dyDescent="0.3">
      <c r="A78" s="17" t="str">
        <f t="shared" si="0"/>
        <v/>
      </c>
      <c r="B78" s="17"/>
      <c r="C78" s="17"/>
      <c r="D78" s="17"/>
      <c r="E78" s="20"/>
      <c r="F78" s="20"/>
      <c r="G78" s="17"/>
      <c r="H78" s="17"/>
      <c r="I78" s="17"/>
      <c r="J78" s="17"/>
      <c r="K78" s="17"/>
      <c r="L78" s="17"/>
      <c r="M78" s="17"/>
      <c r="N78" s="17"/>
    </row>
    <row r="79" spans="1:14" x14ac:dyDescent="0.3">
      <c r="A79" s="17" t="str">
        <f t="shared" si="0"/>
        <v/>
      </c>
      <c r="B79" s="17"/>
      <c r="C79" s="17"/>
      <c r="D79" s="17"/>
      <c r="E79" s="20"/>
      <c r="F79" s="20"/>
      <c r="G79" s="17"/>
      <c r="H79" s="17"/>
      <c r="I79" s="17"/>
      <c r="J79" s="17"/>
      <c r="K79" s="17"/>
      <c r="L79" s="17"/>
      <c r="M79" s="17"/>
      <c r="N79" s="17"/>
    </row>
    <row r="80" spans="1:14" x14ac:dyDescent="0.3">
      <c r="A80" s="17" t="str">
        <f t="shared" si="0"/>
        <v/>
      </c>
      <c r="B80" s="17"/>
      <c r="C80" s="17"/>
      <c r="D80" s="17"/>
      <c r="E80" s="20"/>
      <c r="F80" s="20"/>
      <c r="G80" s="17"/>
      <c r="H80" s="17"/>
      <c r="I80" s="17"/>
      <c r="J80" s="17"/>
      <c r="K80" s="17"/>
      <c r="L80" s="17"/>
      <c r="M80" s="17"/>
      <c r="N80" s="17"/>
    </row>
    <row r="81" spans="1:1" x14ac:dyDescent="0.3">
      <c r="A81" t="str">
        <f t="shared" si="0"/>
        <v/>
      </c>
    </row>
    <row r="82" spans="1:1" x14ac:dyDescent="0.3">
      <c r="A82" t="str">
        <f t="shared" si="0"/>
        <v/>
      </c>
    </row>
    <row r="83" spans="1:1" x14ac:dyDescent="0.3">
      <c r="A83" t="str">
        <f t="shared" si="0"/>
        <v/>
      </c>
    </row>
    <row r="84" spans="1:1" x14ac:dyDescent="0.3">
      <c r="A84" t="str">
        <f t="shared" si="0"/>
        <v/>
      </c>
    </row>
    <row r="85" spans="1:1" x14ac:dyDescent="0.3">
      <c r="A85" t="str">
        <f t="shared" si="0"/>
        <v/>
      </c>
    </row>
    <row r="86" spans="1:1" x14ac:dyDescent="0.3">
      <c r="A86" t="str">
        <f t="shared" si="0"/>
        <v/>
      </c>
    </row>
    <row r="87" spans="1:1" x14ac:dyDescent="0.3">
      <c r="A87" t="str">
        <f t="shared" si="0"/>
        <v/>
      </c>
    </row>
    <row r="88" spans="1:1" x14ac:dyDescent="0.3">
      <c r="A88" t="str">
        <f t="shared" si="0"/>
        <v/>
      </c>
    </row>
    <row r="89" spans="1:1" x14ac:dyDescent="0.3">
      <c r="A89" t="str">
        <f t="shared" ref="A89:A109" si="1">IF(ISNUMBER(A88),IF(1+A88&lt;=Final_year,1+A88,""),"")</f>
        <v/>
      </c>
    </row>
    <row r="90" spans="1:1" x14ac:dyDescent="0.3">
      <c r="A90" t="str">
        <f t="shared" si="1"/>
        <v/>
      </c>
    </row>
    <row r="91" spans="1:1" x14ac:dyDescent="0.3">
      <c r="A91" t="str">
        <f t="shared" si="1"/>
        <v/>
      </c>
    </row>
    <row r="92" spans="1:1" x14ac:dyDescent="0.3">
      <c r="A92" t="str">
        <f t="shared" si="1"/>
        <v/>
      </c>
    </row>
    <row r="93" spans="1:1" x14ac:dyDescent="0.3">
      <c r="A93" t="str">
        <f t="shared" si="1"/>
        <v/>
      </c>
    </row>
    <row r="94" spans="1:1" x14ac:dyDescent="0.3">
      <c r="A94" t="str">
        <f t="shared" si="1"/>
        <v/>
      </c>
    </row>
    <row r="95" spans="1:1" x14ac:dyDescent="0.3">
      <c r="A95" t="str">
        <f t="shared" si="1"/>
        <v/>
      </c>
    </row>
    <row r="96" spans="1:1" x14ac:dyDescent="0.3">
      <c r="A96" t="str">
        <f t="shared" si="1"/>
        <v/>
      </c>
    </row>
    <row r="97" spans="1:1" x14ac:dyDescent="0.3">
      <c r="A97" t="str">
        <f t="shared" si="1"/>
        <v/>
      </c>
    </row>
    <row r="98" spans="1:1" x14ac:dyDescent="0.3">
      <c r="A98" t="str">
        <f t="shared" si="1"/>
        <v/>
      </c>
    </row>
    <row r="99" spans="1:1" x14ac:dyDescent="0.3">
      <c r="A99" t="str">
        <f t="shared" si="1"/>
        <v/>
      </c>
    </row>
    <row r="100" spans="1:1" x14ac:dyDescent="0.3">
      <c r="A100" t="str">
        <f t="shared" si="1"/>
        <v/>
      </c>
    </row>
    <row r="101" spans="1:1" x14ac:dyDescent="0.3">
      <c r="A101" t="str">
        <f t="shared" si="1"/>
        <v/>
      </c>
    </row>
    <row r="102" spans="1:1" x14ac:dyDescent="0.3">
      <c r="A102" t="str">
        <f t="shared" si="1"/>
        <v/>
      </c>
    </row>
    <row r="103" spans="1:1" x14ac:dyDescent="0.3">
      <c r="A103" t="str">
        <f t="shared" si="1"/>
        <v/>
      </c>
    </row>
    <row r="104" spans="1:1" x14ac:dyDescent="0.3">
      <c r="A104" t="str">
        <f t="shared" si="1"/>
        <v/>
      </c>
    </row>
    <row r="105" spans="1:1" x14ac:dyDescent="0.3">
      <c r="A105" t="str">
        <f t="shared" si="1"/>
        <v/>
      </c>
    </row>
    <row r="106" spans="1:1" x14ac:dyDescent="0.3">
      <c r="A106" t="str">
        <f t="shared" si="1"/>
        <v/>
      </c>
    </row>
    <row r="107" spans="1:1" x14ac:dyDescent="0.3">
      <c r="A107" t="str">
        <f t="shared" si="1"/>
        <v/>
      </c>
    </row>
    <row r="108" spans="1:1" x14ac:dyDescent="0.3">
      <c r="A108" t="str">
        <f t="shared" si="1"/>
        <v/>
      </c>
    </row>
    <row r="109" spans="1:1" x14ac:dyDescent="0.3">
      <c r="A109" t="str">
        <f t="shared" si="1"/>
        <v/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8"/>
  <sheetViews>
    <sheetView zoomScale="78" zoomScaleNormal="78" workbookViewId="0">
      <pane xSplit="1" ySplit="6" topLeftCell="B34" activePane="bottomRight" state="frozen"/>
      <selection pane="topRight" activeCell="B1" sqref="B1"/>
      <selection pane="bottomLeft" activeCell="A7" sqref="A7"/>
      <selection pane="bottomRight" activeCell="D14" sqref="D14"/>
    </sheetView>
  </sheetViews>
  <sheetFormatPr defaultRowHeight="14.4" x14ac:dyDescent="0.3"/>
  <cols>
    <col min="1" max="1" width="8.5546875" customWidth="1"/>
    <col min="2" max="2" width="15.88671875" style="6" customWidth="1"/>
    <col min="3" max="3" width="14.88671875" style="6" customWidth="1"/>
    <col min="4" max="4" width="17.21875" style="6" customWidth="1"/>
    <col min="5" max="6" width="15.21875" style="6" customWidth="1"/>
    <col min="7" max="7" width="15.44140625" style="6" customWidth="1"/>
    <col min="8" max="8" width="8.5546875" style="6" customWidth="1"/>
    <col min="9" max="9" width="13.6640625" style="6" customWidth="1"/>
    <col min="10" max="10" width="14.6640625" style="6" customWidth="1"/>
    <col min="11" max="11" width="17.21875" style="6" customWidth="1"/>
    <col min="12" max="12" width="15.21875" style="6" customWidth="1"/>
    <col min="13" max="13" width="14.88671875" style="6" customWidth="1"/>
    <col min="14" max="14" width="18" style="6" customWidth="1"/>
    <col min="15" max="1025" width="8.5546875" customWidth="1"/>
  </cols>
  <sheetData>
    <row r="1" spans="1:20" x14ac:dyDescent="0.3">
      <c r="A1" t="s">
        <v>0</v>
      </c>
      <c r="B1" s="6" t="s">
        <v>1</v>
      </c>
    </row>
    <row r="2" spans="1:20" x14ac:dyDescent="0.3">
      <c r="A2" t="s">
        <v>2</v>
      </c>
      <c r="B2" s="6" t="s">
        <v>3</v>
      </c>
      <c r="I2" s="4"/>
    </row>
    <row r="3" spans="1:20" x14ac:dyDescent="0.3">
      <c r="A3" t="s">
        <v>4</v>
      </c>
      <c r="B3" s="34">
        <v>43270</v>
      </c>
      <c r="E3" s="1"/>
      <c r="F3" s="1"/>
      <c r="H3" s="3"/>
      <c r="N3" s="3"/>
      <c r="T3" s="3"/>
    </row>
    <row r="4" spans="1:20" x14ac:dyDescent="0.3">
      <c r="A4" s="2" t="s">
        <v>5</v>
      </c>
      <c r="B4" s="4" t="s">
        <v>15</v>
      </c>
    </row>
    <row r="5" spans="1:20" x14ac:dyDescent="0.3">
      <c r="A5" s="2" t="s">
        <v>16</v>
      </c>
      <c r="B5" s="4" t="s">
        <v>17</v>
      </c>
      <c r="I5" s="4" t="s">
        <v>18</v>
      </c>
    </row>
    <row r="6" spans="1:20" s="7" customFormat="1" ht="28.8" x14ac:dyDescent="0.3">
      <c r="B6" s="8" t="s">
        <v>9</v>
      </c>
      <c r="C6" s="8" t="s">
        <v>10</v>
      </c>
      <c r="D6" s="8" t="s">
        <v>11</v>
      </c>
      <c r="E6" s="8" t="s">
        <v>12</v>
      </c>
      <c r="F6" s="9" t="s">
        <v>13</v>
      </c>
      <c r="G6" s="8" t="s">
        <v>14</v>
      </c>
      <c r="H6" s="8"/>
      <c r="I6" s="8" t="s">
        <v>9</v>
      </c>
      <c r="J6" s="8" t="s">
        <v>10</v>
      </c>
      <c r="K6" s="8" t="s">
        <v>11</v>
      </c>
      <c r="L6" s="8" t="s">
        <v>12</v>
      </c>
      <c r="M6" s="9" t="s">
        <v>13</v>
      </c>
      <c r="N6" s="8" t="s">
        <v>14</v>
      </c>
    </row>
    <row r="7" spans="1:20" s="39" customFormat="1" x14ac:dyDescent="0.3">
      <c r="A7" s="35">
        <v>2008</v>
      </c>
      <c r="B7" s="36">
        <v>2770313.5608280199</v>
      </c>
      <c r="C7" s="36">
        <v>2770315.8105642302</v>
      </c>
      <c r="D7" s="36">
        <v>2770315.8105642302</v>
      </c>
      <c r="E7" s="37">
        <v>2770315.8105642302</v>
      </c>
      <c r="F7" s="36">
        <v>2770363.3661595299</v>
      </c>
      <c r="G7" s="36">
        <v>2770351.4328148998</v>
      </c>
      <c r="H7" s="45"/>
      <c r="I7" s="36">
        <v>2723354.15385966</v>
      </c>
      <c r="J7" s="36">
        <v>2723355.6383021902</v>
      </c>
      <c r="K7" s="36">
        <v>2723355.6383021902</v>
      </c>
      <c r="L7" s="37">
        <v>2723355.6383021902</v>
      </c>
      <c r="M7" s="36">
        <v>2723424.7043057098</v>
      </c>
      <c r="N7" s="36">
        <v>2723414.1892541</v>
      </c>
    </row>
    <row r="8" spans="1:20" x14ac:dyDescent="0.3">
      <c r="A8" s="14">
        <v>2009</v>
      </c>
      <c r="B8" s="15">
        <v>2835061.0153370001</v>
      </c>
      <c r="C8" s="15">
        <v>2835075.7545030802</v>
      </c>
      <c r="D8" s="15">
        <v>2835075.7545030802</v>
      </c>
      <c r="E8" s="16">
        <v>2835075.7545030802</v>
      </c>
      <c r="F8" s="15">
        <v>2835133.0643747998</v>
      </c>
      <c r="G8" s="15">
        <v>2835127.4238598798</v>
      </c>
      <c r="I8" s="15">
        <v>2782436.93189727</v>
      </c>
      <c r="J8" s="15">
        <v>2782435.9930264</v>
      </c>
      <c r="K8" s="15">
        <v>2782435.9930264</v>
      </c>
      <c r="L8" s="16">
        <v>2782435.9930264</v>
      </c>
      <c r="M8" s="15">
        <v>2782521.9664705601</v>
      </c>
      <c r="N8" s="15">
        <v>2782543.5409142599</v>
      </c>
    </row>
    <row r="9" spans="1:20" x14ac:dyDescent="0.3">
      <c r="A9" s="14">
        <v>2010</v>
      </c>
      <c r="B9" s="15">
        <v>2906122.6392037198</v>
      </c>
      <c r="C9" s="15">
        <v>2906257.4273753501</v>
      </c>
      <c r="D9" s="15">
        <v>2906257.4273753501</v>
      </c>
      <c r="E9" s="16">
        <v>2906257.4273753501</v>
      </c>
      <c r="F9" s="15">
        <v>2906247.2920614299</v>
      </c>
      <c r="G9" s="15">
        <v>2906194.5242548701</v>
      </c>
      <c r="I9" s="15">
        <v>2850006.1400327198</v>
      </c>
      <c r="J9" s="15">
        <v>2849951.2567411698</v>
      </c>
      <c r="K9" s="15">
        <v>2849951.2567411698</v>
      </c>
      <c r="L9" s="16">
        <v>2849951.2567411698</v>
      </c>
      <c r="M9" s="15">
        <v>2849912.28956499</v>
      </c>
      <c r="N9" s="15">
        <v>2849984.2381342901</v>
      </c>
    </row>
    <row r="10" spans="1:20" x14ac:dyDescent="0.3">
      <c r="A10" s="14">
        <v>2011</v>
      </c>
      <c r="B10" s="15">
        <v>2971528.9335285299</v>
      </c>
      <c r="C10" s="15">
        <v>2971612.7753540198</v>
      </c>
      <c r="D10" s="15">
        <v>2971612.7753540198</v>
      </c>
      <c r="E10" s="16">
        <v>2971612.7753540198</v>
      </c>
      <c r="F10" s="15">
        <v>2971747.4884784501</v>
      </c>
      <c r="G10" s="15">
        <v>2971650.5550048202</v>
      </c>
      <c r="I10" s="15">
        <v>2915087.9296288802</v>
      </c>
      <c r="J10" s="15">
        <v>2915048.2094760998</v>
      </c>
      <c r="K10" s="15">
        <v>2915048.2094760998</v>
      </c>
      <c r="L10" s="16">
        <v>2915048.2094760998</v>
      </c>
      <c r="M10" s="15">
        <v>2914749.1784751802</v>
      </c>
      <c r="N10" s="15">
        <v>2914807.2103373101</v>
      </c>
    </row>
    <row r="11" spans="1:20" x14ac:dyDescent="0.3">
      <c r="A11" s="14">
        <v>2012</v>
      </c>
      <c r="B11" s="15">
        <v>3038762.1991234501</v>
      </c>
      <c r="C11" s="15">
        <v>3038766.3783954401</v>
      </c>
      <c r="D11" s="15">
        <v>3038766.3783954401</v>
      </c>
      <c r="E11" s="16">
        <v>3038766.3783954401</v>
      </c>
      <c r="F11" s="15">
        <v>3038872.80598521</v>
      </c>
      <c r="G11" s="15">
        <v>3038818.2758623399</v>
      </c>
      <c r="I11" s="15">
        <v>2983195.9835847998</v>
      </c>
      <c r="J11" s="15">
        <v>2983141.4641296798</v>
      </c>
      <c r="K11" s="15">
        <v>2983141.4641296798</v>
      </c>
      <c r="L11" s="16">
        <v>2983141.4641296798</v>
      </c>
      <c r="M11" s="15">
        <v>2982809.7101917001</v>
      </c>
      <c r="N11" s="15">
        <v>2982827.2737530102</v>
      </c>
    </row>
    <row r="12" spans="1:20" x14ac:dyDescent="0.3">
      <c r="A12" s="14">
        <v>2013</v>
      </c>
      <c r="B12" s="15">
        <v>3109354.8008843898</v>
      </c>
      <c r="C12" s="15">
        <v>3109260.2541318298</v>
      </c>
      <c r="D12" s="15">
        <v>3109260.2541318298</v>
      </c>
      <c r="E12" s="16">
        <v>3109260.2541318298</v>
      </c>
      <c r="F12" s="15">
        <v>3109368.0153687401</v>
      </c>
      <c r="G12" s="15">
        <v>3109338.3171967198</v>
      </c>
      <c r="I12" s="15">
        <v>3057016.00204818</v>
      </c>
      <c r="J12" s="15">
        <v>3056996.0262138001</v>
      </c>
      <c r="K12" s="15">
        <v>3056996.0262138001</v>
      </c>
      <c r="L12" s="16">
        <v>3056996.0262138001</v>
      </c>
      <c r="M12" s="15">
        <v>3056647.4651392298</v>
      </c>
      <c r="N12" s="15">
        <v>3056710.9407538502</v>
      </c>
    </row>
    <row r="13" spans="1:20" x14ac:dyDescent="0.3">
      <c r="A13" s="14">
        <v>2014</v>
      </c>
      <c r="B13" s="15">
        <v>3184034.8694082601</v>
      </c>
      <c r="C13" s="15">
        <v>3183932.4568644702</v>
      </c>
      <c r="D13" s="15">
        <v>3183932.4568644702</v>
      </c>
      <c r="E13" s="16">
        <v>3183932.4568644702</v>
      </c>
      <c r="F13" s="15">
        <v>3183931.0428856602</v>
      </c>
      <c r="G13" s="15">
        <v>3183931.4367824001</v>
      </c>
      <c r="I13" s="15">
        <v>3135780.5962409899</v>
      </c>
      <c r="J13" s="15">
        <v>3135775.66113309</v>
      </c>
      <c r="K13" s="15">
        <v>3135775.66113309</v>
      </c>
      <c r="L13" s="16">
        <v>3135775.66113309</v>
      </c>
      <c r="M13" s="15">
        <v>3135412.6043509399</v>
      </c>
      <c r="N13" s="15">
        <v>3135477.3062056801</v>
      </c>
    </row>
    <row r="14" spans="1:20" x14ac:dyDescent="0.3">
      <c r="A14" s="14">
        <v>2015</v>
      </c>
      <c r="B14" s="15">
        <v>3262661.85946798</v>
      </c>
      <c r="C14" s="15">
        <v>3262485.3464649301</v>
      </c>
      <c r="D14" s="15">
        <v>3262485.3464649301</v>
      </c>
      <c r="E14" s="16">
        <v>3262485.3464649301</v>
      </c>
      <c r="F14" s="15">
        <v>3262375.9500511601</v>
      </c>
      <c r="G14" s="15">
        <v>3262463.94006545</v>
      </c>
      <c r="I14" s="15">
        <v>3219426.61815996</v>
      </c>
      <c r="J14" s="15">
        <v>3219486.2800559602</v>
      </c>
      <c r="K14" s="15">
        <v>3219486.2800559602</v>
      </c>
      <c r="L14" s="16">
        <v>3219486.2800559602</v>
      </c>
      <c r="M14" s="15">
        <v>3219143.9272789201</v>
      </c>
      <c r="N14" s="15">
        <v>3219195.1486416799</v>
      </c>
    </row>
    <row r="15" spans="1:20" s="39" customFormat="1" x14ac:dyDescent="0.3">
      <c r="A15" s="40">
        <v>2016</v>
      </c>
      <c r="B15" s="41">
        <v>3339447.7491782</v>
      </c>
      <c r="C15" s="41">
        <v>3339311.0191510301</v>
      </c>
      <c r="D15" s="41">
        <v>3339307.70312104</v>
      </c>
      <c r="E15" s="42">
        <v>3339307.70312104</v>
      </c>
      <c r="F15" s="41">
        <v>3339197.6333453599</v>
      </c>
      <c r="G15" s="41">
        <v>3339363.4962698598</v>
      </c>
      <c r="H15" s="45"/>
      <c r="I15" s="41">
        <v>3301479.2684296998</v>
      </c>
      <c r="J15" s="41">
        <v>3301558.9213384502</v>
      </c>
      <c r="K15" s="41">
        <v>3301590.0054075602</v>
      </c>
      <c r="L15" s="42">
        <v>3301590.0054075602</v>
      </c>
      <c r="M15" s="41">
        <v>3301139.7846567002</v>
      </c>
      <c r="N15" s="41">
        <v>3301010.1432185099</v>
      </c>
    </row>
    <row r="16" spans="1:20" x14ac:dyDescent="0.3">
      <c r="A16" s="21">
        <v>2017</v>
      </c>
      <c r="B16" s="15">
        <v>3417271.1552923401</v>
      </c>
      <c r="C16" s="15">
        <v>3417126.2395256101</v>
      </c>
      <c r="D16" s="15">
        <v>3417150.1535871401</v>
      </c>
      <c r="E16" s="16">
        <v>3417153.94729891</v>
      </c>
      <c r="F16" s="15">
        <v>3416236.6905517401</v>
      </c>
      <c r="G16" s="15">
        <v>3416395.3667432</v>
      </c>
      <c r="I16" s="15">
        <v>3384416.2877867399</v>
      </c>
      <c r="J16" s="15">
        <v>3384480.4861921002</v>
      </c>
      <c r="K16" s="15">
        <v>3384421.7197879301</v>
      </c>
      <c r="L16" s="16">
        <v>3384459.1691856701</v>
      </c>
      <c r="M16" s="15">
        <v>3383728.3163269302</v>
      </c>
      <c r="N16" s="15">
        <v>3383540.7542490098</v>
      </c>
    </row>
    <row r="17" spans="1:14" x14ac:dyDescent="0.3">
      <c r="A17" s="14">
        <v>2018</v>
      </c>
      <c r="B17" s="15">
        <v>3494571.6193805099</v>
      </c>
      <c r="C17" s="15">
        <v>3494367.9298761599</v>
      </c>
      <c r="D17" s="15">
        <v>3494557.56548425</v>
      </c>
      <c r="E17" s="16">
        <v>3494530.3518225802</v>
      </c>
      <c r="F17" s="15">
        <v>3494048.53272537</v>
      </c>
      <c r="G17" s="15">
        <v>3494171.7557244799</v>
      </c>
      <c r="I17" s="15">
        <v>3467336.5296775298</v>
      </c>
      <c r="J17" s="15">
        <v>3467405.3877206799</v>
      </c>
      <c r="K17" s="15">
        <v>3467348.1779680001</v>
      </c>
      <c r="L17" s="16">
        <v>3467389.49767815</v>
      </c>
      <c r="M17" s="15">
        <v>3468394.7411806802</v>
      </c>
      <c r="N17" s="15">
        <v>3468185.6911948901</v>
      </c>
    </row>
    <row r="18" spans="1:14" x14ac:dyDescent="0.3">
      <c r="A18" s="14">
        <v>2019</v>
      </c>
      <c r="B18" s="15">
        <v>3570830.6936716102</v>
      </c>
      <c r="C18" s="15">
        <v>3570556.0887772799</v>
      </c>
      <c r="D18" s="15">
        <v>3570854.7545547802</v>
      </c>
      <c r="E18" s="16">
        <v>3570807.1176583301</v>
      </c>
      <c r="F18" s="15">
        <v>3574237.3463410898</v>
      </c>
      <c r="G18" s="15">
        <v>3574325.4012407102</v>
      </c>
      <c r="I18" s="15">
        <v>3550805.1233988302</v>
      </c>
      <c r="J18" s="15">
        <v>3550849.0845570499</v>
      </c>
      <c r="K18" s="15">
        <v>3550837.6951250299</v>
      </c>
      <c r="L18" s="16">
        <v>3550846.30851248</v>
      </c>
      <c r="M18" s="15">
        <v>3555970.54991533</v>
      </c>
      <c r="N18" s="15">
        <v>3555840.1767524001</v>
      </c>
    </row>
    <row r="19" spans="1:14" x14ac:dyDescent="0.3">
      <c r="A19" s="14">
        <v>2020</v>
      </c>
      <c r="B19" s="15">
        <v>3649056.9602597901</v>
      </c>
      <c r="C19" s="15">
        <v>3648845.2060753</v>
      </c>
      <c r="D19" s="15">
        <v>3649197.0749883601</v>
      </c>
      <c r="E19" s="16">
        <v>3649116.4170246399</v>
      </c>
      <c r="F19" s="15">
        <v>3658080.9161465499</v>
      </c>
      <c r="G19" s="15">
        <v>3658162.4837992298</v>
      </c>
      <c r="I19" s="15">
        <v>3637089.83876304</v>
      </c>
      <c r="J19" s="15">
        <v>3636986.9621981098</v>
      </c>
      <c r="K19" s="15">
        <v>3637012.78289465</v>
      </c>
      <c r="L19" s="16">
        <v>3636976.3510590098</v>
      </c>
      <c r="M19" s="15">
        <v>3647371.68424749</v>
      </c>
      <c r="N19" s="15">
        <v>3647175.5157610201</v>
      </c>
    </row>
    <row r="20" spans="1:14" x14ac:dyDescent="0.3">
      <c r="A20" s="14">
        <v>2021</v>
      </c>
      <c r="B20" s="15">
        <v>3731440.6932476698</v>
      </c>
      <c r="C20" s="15">
        <v>3731501.7645959901</v>
      </c>
      <c r="D20" s="15">
        <v>3731786.8281248701</v>
      </c>
      <c r="E20" s="16">
        <v>3731663.0127989398</v>
      </c>
      <c r="F20" s="15">
        <v>3746013.4961713101</v>
      </c>
      <c r="G20" s="15">
        <v>3746048.1129904198</v>
      </c>
      <c r="I20" s="15">
        <v>3727543.90176656</v>
      </c>
      <c r="J20" s="15">
        <v>3727380.6834153598</v>
      </c>
      <c r="K20" s="15">
        <v>3727438.0275293798</v>
      </c>
      <c r="L20" s="16">
        <v>3727396.2275855299</v>
      </c>
      <c r="M20" s="15">
        <v>3743273.8164851801</v>
      </c>
      <c r="N20" s="15">
        <v>3742944.6115517002</v>
      </c>
    </row>
    <row r="21" spans="1:14" x14ac:dyDescent="0.3">
      <c r="A21" s="14">
        <v>2022</v>
      </c>
      <c r="B21" s="15">
        <v>3815692.1142098899</v>
      </c>
      <c r="C21" s="15">
        <v>3815756.6162865902</v>
      </c>
      <c r="D21" s="15">
        <v>3816166.5159336501</v>
      </c>
      <c r="E21" s="16">
        <v>3816035.0108008701</v>
      </c>
      <c r="F21" s="15">
        <v>3836000.8277725098</v>
      </c>
      <c r="G21" s="15">
        <v>3835948.99555523</v>
      </c>
      <c r="I21" s="15">
        <v>3819622.5068651899</v>
      </c>
      <c r="J21" s="15">
        <v>3819485.4036077801</v>
      </c>
      <c r="K21" s="15">
        <v>3819564.9117290298</v>
      </c>
      <c r="L21" s="16">
        <v>3819453.7963255299</v>
      </c>
      <c r="M21" s="15">
        <v>3841091.55247518</v>
      </c>
      <c r="N21" s="15">
        <v>3840678.48971349</v>
      </c>
    </row>
    <row r="22" spans="1:14" x14ac:dyDescent="0.3">
      <c r="A22" s="14">
        <v>2023</v>
      </c>
      <c r="B22" s="15">
        <v>3899441.8384444802</v>
      </c>
      <c r="C22" s="15">
        <v>3899838.5889399098</v>
      </c>
      <c r="D22" s="15">
        <v>3900253.3838731102</v>
      </c>
      <c r="E22" s="16">
        <v>3900100.9602139299</v>
      </c>
      <c r="F22" s="15">
        <v>3925953.5322160302</v>
      </c>
      <c r="G22" s="15">
        <v>3925865.6996707199</v>
      </c>
      <c r="I22" s="15">
        <v>3912183.9934204998</v>
      </c>
      <c r="J22" s="15">
        <v>3912079.1902848999</v>
      </c>
      <c r="K22" s="15">
        <v>3912159.1099401298</v>
      </c>
      <c r="L22" s="16">
        <v>3912057.1577805998</v>
      </c>
      <c r="M22" s="15">
        <v>3939976.0350458901</v>
      </c>
      <c r="N22" s="15">
        <v>3939650.5821984499</v>
      </c>
    </row>
    <row r="23" spans="1:14" x14ac:dyDescent="0.3">
      <c r="A23" s="14">
        <v>2024</v>
      </c>
      <c r="B23" s="15">
        <v>3984505.10144267</v>
      </c>
      <c r="C23" s="15">
        <v>3985040.1899667499</v>
      </c>
      <c r="D23" s="15">
        <v>3985708.28163508</v>
      </c>
      <c r="E23" s="16">
        <v>3985446.8845552001</v>
      </c>
      <c r="F23" s="15">
        <v>4016812.7527517001</v>
      </c>
      <c r="G23" s="15">
        <v>4016675.4476787802</v>
      </c>
      <c r="I23" s="15">
        <v>4006044.6619958701</v>
      </c>
      <c r="J23" s="15">
        <v>4006091.5643165498</v>
      </c>
      <c r="K23" s="15">
        <v>4006054.1291853702</v>
      </c>
      <c r="L23" s="16">
        <v>4006106.2582723601</v>
      </c>
      <c r="M23" s="15">
        <v>4040138.0088614398</v>
      </c>
      <c r="N23" s="15">
        <v>4039787.1826361902</v>
      </c>
    </row>
    <row r="24" spans="1:14" x14ac:dyDescent="0.3">
      <c r="A24" s="14">
        <v>2025</v>
      </c>
      <c r="B24" s="15">
        <v>4070155.77523212</v>
      </c>
      <c r="C24" s="15">
        <v>4071069.2510699299</v>
      </c>
      <c r="D24" s="15">
        <v>4071856.71730169</v>
      </c>
      <c r="E24" s="16">
        <v>4071612.2996277199</v>
      </c>
      <c r="F24" s="15">
        <v>4108059.5507212002</v>
      </c>
      <c r="G24" s="15">
        <v>4107907.8157949802</v>
      </c>
      <c r="I24" s="15">
        <v>4100330.2878467399</v>
      </c>
      <c r="J24" s="15">
        <v>4100385.3289120998</v>
      </c>
      <c r="K24" s="15">
        <v>4100246.9417480999</v>
      </c>
      <c r="L24" s="16">
        <v>4100347.2620828901</v>
      </c>
      <c r="M24" s="15">
        <v>4140561.4603599701</v>
      </c>
      <c r="N24" s="15">
        <v>4140261.89246043</v>
      </c>
    </row>
    <row r="25" spans="1:14" x14ac:dyDescent="0.3">
      <c r="A25" s="14">
        <v>2026</v>
      </c>
      <c r="B25" s="15">
        <v>4158112.3274412798</v>
      </c>
      <c r="C25" s="15">
        <v>4159352.8174215802</v>
      </c>
      <c r="D25" s="15">
        <v>4160298.1812296798</v>
      </c>
      <c r="E25" s="16">
        <v>4159957.52932595</v>
      </c>
      <c r="F25" s="15">
        <v>4201678.0846733097</v>
      </c>
      <c r="G25" s="15">
        <v>4201163.1713337498</v>
      </c>
      <c r="I25" s="15">
        <v>4196239.9550326997</v>
      </c>
      <c r="J25" s="15">
        <v>4196088.1092888303</v>
      </c>
      <c r="K25" s="15">
        <v>4195992.4845151799</v>
      </c>
      <c r="L25" s="16">
        <v>4196208.2604459897</v>
      </c>
      <c r="M25" s="15">
        <v>4242851.6197884502</v>
      </c>
      <c r="N25" s="15">
        <v>4242481.3152221302</v>
      </c>
    </row>
    <row r="26" spans="1:14" x14ac:dyDescent="0.3">
      <c r="A26" s="14">
        <v>2027</v>
      </c>
      <c r="B26" s="15">
        <v>4246160.7854218204</v>
      </c>
      <c r="C26" s="15">
        <v>4248048.0768491598</v>
      </c>
      <c r="D26" s="15">
        <v>4249263.9179746499</v>
      </c>
      <c r="E26" s="16">
        <v>4248695.1273178197</v>
      </c>
      <c r="F26" s="15">
        <v>4294953.5002972204</v>
      </c>
      <c r="G26" s="15">
        <v>4294167.6372815901</v>
      </c>
      <c r="I26" s="15">
        <v>4292604.1163285002</v>
      </c>
      <c r="J26" s="15">
        <v>4292514.0425432799</v>
      </c>
      <c r="K26" s="15">
        <v>4292522.8711139504</v>
      </c>
      <c r="L26" s="16">
        <v>4292688.3647528999</v>
      </c>
      <c r="M26" s="15">
        <v>4345573.8352363296</v>
      </c>
      <c r="N26" s="15">
        <v>4345094.2014079904</v>
      </c>
    </row>
    <row r="27" spans="1:14" x14ac:dyDescent="0.3">
      <c r="A27" s="14">
        <v>2028</v>
      </c>
      <c r="B27" s="15">
        <v>4333706.0500346003</v>
      </c>
      <c r="C27" s="15">
        <v>4336090.4445464397</v>
      </c>
      <c r="D27" s="15">
        <v>4337934.4901184198</v>
      </c>
      <c r="E27" s="16">
        <v>4337047.37140097</v>
      </c>
      <c r="F27" s="15">
        <v>4387744.25183699</v>
      </c>
      <c r="G27" s="15">
        <v>4386769.22746382</v>
      </c>
      <c r="I27" s="15">
        <v>4388396.7031389503</v>
      </c>
      <c r="J27" s="15">
        <v>4388357.9131333502</v>
      </c>
      <c r="K27" s="15">
        <v>4388504.00938127</v>
      </c>
      <c r="L27" s="16">
        <v>4388549.2595444601</v>
      </c>
      <c r="M27" s="15">
        <v>4447652.8818963096</v>
      </c>
      <c r="N27" s="15">
        <v>4446927.5649690898</v>
      </c>
    </row>
    <row r="28" spans="1:14" x14ac:dyDescent="0.3">
      <c r="A28" s="14">
        <v>2029</v>
      </c>
      <c r="B28" s="15">
        <v>4420921.4333830904</v>
      </c>
      <c r="C28" s="15">
        <v>4423955.2612465499</v>
      </c>
      <c r="D28" s="15">
        <v>4426333.6173566002</v>
      </c>
      <c r="E28" s="16">
        <v>4425210.6851328099</v>
      </c>
      <c r="F28" s="15">
        <v>4479469.42417036</v>
      </c>
      <c r="G28" s="15">
        <v>4478292.1552770296</v>
      </c>
      <c r="I28" s="15">
        <v>4483040.9784363499</v>
      </c>
      <c r="J28" s="15">
        <v>4483054.9919318799</v>
      </c>
      <c r="K28" s="15">
        <v>4483406.32138805</v>
      </c>
      <c r="L28" s="16">
        <v>4483451.5252662702</v>
      </c>
      <c r="M28" s="15">
        <v>4548172.7744185701</v>
      </c>
      <c r="N28" s="15">
        <v>4547548.3885754803</v>
      </c>
    </row>
    <row r="29" spans="1:14" x14ac:dyDescent="0.3">
      <c r="A29" s="14">
        <v>2030</v>
      </c>
      <c r="B29" s="15">
        <v>4508504.2947701598</v>
      </c>
      <c r="C29" s="15">
        <v>4512289.6292970404</v>
      </c>
      <c r="D29" s="15">
        <v>4515240.9557608096</v>
      </c>
      <c r="E29" s="16">
        <v>4513848.1594575802</v>
      </c>
      <c r="F29" s="15">
        <v>4571434.3902036501</v>
      </c>
      <c r="G29" s="15">
        <v>4569858.1528450102</v>
      </c>
      <c r="I29" s="15">
        <v>4577833.8473992702</v>
      </c>
      <c r="J29" s="15">
        <v>4578049.5870042201</v>
      </c>
      <c r="K29" s="15">
        <v>4578601.9551206697</v>
      </c>
      <c r="L29" s="16">
        <v>4578446.3901757803</v>
      </c>
      <c r="M29" s="15">
        <v>4648675.9553122604</v>
      </c>
      <c r="N29" s="15">
        <v>4648195.45145451</v>
      </c>
    </row>
    <row r="30" spans="1:14" x14ac:dyDescent="0.3">
      <c r="A30" s="14">
        <v>2031</v>
      </c>
      <c r="B30" s="15">
        <v>4588611.8222741401</v>
      </c>
      <c r="C30" s="15">
        <v>4593460.9437466003</v>
      </c>
      <c r="D30" s="15">
        <v>4597258.2529477105</v>
      </c>
      <c r="E30" s="16">
        <v>4595410.43740936</v>
      </c>
      <c r="F30" s="15">
        <v>4656111.7835019398</v>
      </c>
      <c r="G30" s="15">
        <v>4653928.3405039804</v>
      </c>
      <c r="I30" s="15">
        <v>4664583.0108868899</v>
      </c>
      <c r="J30" s="15">
        <v>4664936.4948471095</v>
      </c>
      <c r="K30" s="15">
        <v>4665906.9447650397</v>
      </c>
      <c r="L30" s="16">
        <v>4665552.9955964396</v>
      </c>
      <c r="M30" s="15">
        <v>4741027.4875507904</v>
      </c>
      <c r="N30" s="15">
        <v>4740501.7942158701</v>
      </c>
    </row>
    <row r="31" spans="1:14" x14ac:dyDescent="0.3">
      <c r="A31" s="14">
        <v>2032</v>
      </c>
      <c r="B31" s="15">
        <v>4666170.1898184903</v>
      </c>
      <c r="C31" s="15">
        <v>4671563.1692991303</v>
      </c>
      <c r="D31" s="15">
        <v>4676475.1649096096</v>
      </c>
      <c r="E31" s="16">
        <v>4674106.7363648098</v>
      </c>
      <c r="F31" s="15">
        <v>4737868.2242304003</v>
      </c>
      <c r="G31" s="15">
        <v>4735472.9663664699</v>
      </c>
      <c r="I31" s="15">
        <v>4747560.0613386799</v>
      </c>
      <c r="J31" s="15">
        <v>4748097.0160082597</v>
      </c>
      <c r="K31" s="15">
        <v>4749322.7250840496</v>
      </c>
      <c r="L31" s="16">
        <v>4748879.8952612504</v>
      </c>
      <c r="M31" s="15">
        <v>4829837.8703680905</v>
      </c>
      <c r="N31" s="15">
        <v>4829085.2917496599</v>
      </c>
    </row>
    <row r="32" spans="1:14" x14ac:dyDescent="0.3">
      <c r="A32" s="14">
        <v>2033</v>
      </c>
      <c r="B32" s="15">
        <v>4742832.1631902596</v>
      </c>
      <c r="C32" s="15">
        <v>4749107.1151333796</v>
      </c>
      <c r="D32" s="15">
        <v>4755361.9862038698</v>
      </c>
      <c r="E32" s="16">
        <v>4752145.2361336201</v>
      </c>
      <c r="F32" s="15">
        <v>4818969.3053897396</v>
      </c>
      <c r="G32" s="15">
        <v>4816116.1134375604</v>
      </c>
      <c r="I32" s="15">
        <v>4829369.64480705</v>
      </c>
      <c r="J32" s="15">
        <v>4829999.9030256998</v>
      </c>
      <c r="K32" s="15">
        <v>4831602.3433913598</v>
      </c>
      <c r="L32" s="16">
        <v>4831009.9564196505</v>
      </c>
      <c r="M32" s="15">
        <v>4917092.0270338496</v>
      </c>
      <c r="N32" s="15">
        <v>4916249.2054709503</v>
      </c>
    </row>
    <row r="33" spans="1:14" x14ac:dyDescent="0.3">
      <c r="A33" s="14">
        <v>2034</v>
      </c>
      <c r="B33" s="15">
        <v>4818638.9487128695</v>
      </c>
      <c r="C33" s="15">
        <v>4825895.3456817502</v>
      </c>
      <c r="D33" s="15">
        <v>4833436.7509236597</v>
      </c>
      <c r="E33" s="16">
        <v>4829438.4435588196</v>
      </c>
      <c r="F33" s="15">
        <v>4899303.9371248595</v>
      </c>
      <c r="G33" s="15">
        <v>4895974.1683592796</v>
      </c>
      <c r="I33" s="15">
        <v>4910464.5603320096</v>
      </c>
      <c r="J33" s="15">
        <v>4911493.2389708702</v>
      </c>
      <c r="K33" s="15">
        <v>4913279.44137727</v>
      </c>
      <c r="L33" s="16">
        <v>4912685.9278174397</v>
      </c>
      <c r="M33" s="15">
        <v>5004016.2481754804</v>
      </c>
      <c r="N33" s="15">
        <v>5002916.2135528</v>
      </c>
    </row>
    <row r="34" spans="1:14" x14ac:dyDescent="0.3">
      <c r="A34" s="14">
        <v>2035</v>
      </c>
      <c r="B34" s="15">
        <v>4894427.2233468303</v>
      </c>
      <c r="C34" s="15">
        <v>4902628.2030334203</v>
      </c>
      <c r="D34" s="15">
        <v>4911574.7854249496</v>
      </c>
      <c r="E34" s="16">
        <v>4906840.9907071805</v>
      </c>
      <c r="F34" s="15">
        <v>4979248.6173260603</v>
      </c>
      <c r="G34" s="15">
        <v>4975775.1029525697</v>
      </c>
      <c r="I34" s="15">
        <v>4991223.6087209601</v>
      </c>
      <c r="J34" s="15">
        <v>4992588.5839095898</v>
      </c>
      <c r="K34" s="15">
        <v>4994813.2100972999</v>
      </c>
      <c r="L34" s="16">
        <v>4994037.3993068701</v>
      </c>
      <c r="M34" s="15">
        <v>5090444.0477305697</v>
      </c>
      <c r="N34" s="15">
        <v>5089173.9731900003</v>
      </c>
    </row>
    <row r="35" spans="1:14" x14ac:dyDescent="0.3">
      <c r="A35" s="14">
        <v>2036</v>
      </c>
      <c r="B35" s="15">
        <v>4970436.5017944304</v>
      </c>
      <c r="C35" s="15">
        <v>4980009.7945397003</v>
      </c>
      <c r="D35" s="15">
        <v>4990428.7621372603</v>
      </c>
      <c r="E35" s="16">
        <v>4984567.4385975599</v>
      </c>
      <c r="F35" s="15">
        <v>5060603.2832975602</v>
      </c>
      <c r="G35" s="15">
        <v>5056706.64234557</v>
      </c>
      <c r="I35" s="15">
        <v>5071803.5087521896</v>
      </c>
      <c r="J35" s="15">
        <v>5073350.7401052397</v>
      </c>
      <c r="K35" s="15">
        <v>5076077.6036971202</v>
      </c>
      <c r="L35" s="16">
        <v>5074970.2150156004</v>
      </c>
      <c r="M35" s="15">
        <v>5177415.6472977297</v>
      </c>
      <c r="N35" s="15">
        <v>5175758.5487512704</v>
      </c>
    </row>
    <row r="36" spans="1:14" x14ac:dyDescent="0.3">
      <c r="A36" s="14">
        <v>2037</v>
      </c>
      <c r="B36" s="15">
        <v>5045753.6167184897</v>
      </c>
      <c r="C36" s="15">
        <v>5056531.5345045105</v>
      </c>
      <c r="D36" s="15">
        <v>5068670.9853867497</v>
      </c>
      <c r="E36" s="16">
        <v>5061372.7562625799</v>
      </c>
      <c r="F36" s="15">
        <v>5141506.0671612797</v>
      </c>
      <c r="G36" s="15">
        <v>5137140.9595975298</v>
      </c>
      <c r="I36" s="15">
        <v>5150807.7650886001</v>
      </c>
      <c r="J36" s="15">
        <v>5152543.0929395296</v>
      </c>
      <c r="K36" s="15">
        <v>5156218.6022681901</v>
      </c>
      <c r="L36" s="16">
        <v>5154503.1721798796</v>
      </c>
      <c r="M36" s="15">
        <v>5262836.1183662601</v>
      </c>
      <c r="N36" s="15">
        <v>5260751.26774198</v>
      </c>
    </row>
    <row r="37" spans="1:14" x14ac:dyDescent="0.3">
      <c r="A37" s="14">
        <v>2038</v>
      </c>
      <c r="B37" s="15">
        <v>5121485.6743607</v>
      </c>
      <c r="C37" s="15">
        <v>5133148.6513600098</v>
      </c>
      <c r="D37" s="15">
        <v>5147047.2801270802</v>
      </c>
      <c r="E37" s="16">
        <v>5138446.9736398198</v>
      </c>
      <c r="F37" s="15">
        <v>5222588.21528925</v>
      </c>
      <c r="G37" s="15">
        <v>5217747.9426681604</v>
      </c>
      <c r="I37" s="15">
        <v>5229643.6380845997</v>
      </c>
      <c r="J37" s="15">
        <v>5232240.8310114304</v>
      </c>
      <c r="K37" s="15">
        <v>5236240.2271947302</v>
      </c>
      <c r="L37" s="16">
        <v>5234100.7851409297</v>
      </c>
      <c r="M37" s="15">
        <v>5348455.5982369799</v>
      </c>
      <c r="N37" s="15">
        <v>5345765.2933419701</v>
      </c>
    </row>
    <row r="38" spans="1:14" x14ac:dyDescent="0.3">
      <c r="A38" s="14">
        <v>2039</v>
      </c>
      <c r="B38" s="15">
        <v>5197519.9506864399</v>
      </c>
      <c r="C38" s="15">
        <v>5209911.3249359196</v>
      </c>
      <c r="D38" s="15">
        <v>5225452.8697773004</v>
      </c>
      <c r="E38" s="16">
        <v>5215490.8901859801</v>
      </c>
      <c r="F38" s="15">
        <v>5304213.2218249599</v>
      </c>
      <c r="G38" s="15">
        <v>5298783.4424073398</v>
      </c>
      <c r="I38" s="15">
        <v>5308730.9254186004</v>
      </c>
      <c r="J38" s="15">
        <v>5311628.0903869998</v>
      </c>
      <c r="K38" s="15">
        <v>5316544.9837543899</v>
      </c>
      <c r="L38" s="16">
        <v>5313744.4636057001</v>
      </c>
      <c r="M38" s="15">
        <v>5434124.74693943</v>
      </c>
      <c r="N38" s="15">
        <v>5431193.12239746</v>
      </c>
    </row>
    <row r="39" spans="1:14" x14ac:dyDescent="0.3">
      <c r="A39" s="14">
        <v>2040</v>
      </c>
      <c r="B39" s="15">
        <v>5274061.3362836996</v>
      </c>
      <c r="C39" s="15">
        <v>5287155.6650917698</v>
      </c>
      <c r="D39" s="15">
        <v>5304581.8585955398</v>
      </c>
      <c r="E39" s="16">
        <v>5292836.1543590603</v>
      </c>
      <c r="F39" s="15">
        <v>5386215.37202862</v>
      </c>
      <c r="G39" s="15">
        <v>5380208.2106637303</v>
      </c>
      <c r="I39" s="15">
        <v>5388793.3709278498</v>
      </c>
      <c r="J39" s="15">
        <v>5392000.33041423</v>
      </c>
      <c r="K39" s="15">
        <v>5397785.5643582102</v>
      </c>
      <c r="L39" s="16">
        <v>5394412.2677980103</v>
      </c>
      <c r="M39" s="15">
        <v>5520971.10818634</v>
      </c>
      <c r="N39" s="15">
        <v>5517391.1205077302</v>
      </c>
    </row>
    <row r="40" spans="1:14" x14ac:dyDescent="0.3">
      <c r="A40" s="14">
        <v>2041</v>
      </c>
      <c r="B40" s="15">
        <v>5350363.8563627796</v>
      </c>
      <c r="C40" s="15">
        <v>5364268.6929555703</v>
      </c>
      <c r="D40" s="15">
        <v>5383365.0485776002</v>
      </c>
      <c r="E40" s="16">
        <v>5370008.61143177</v>
      </c>
      <c r="F40" s="15">
        <v>5468572.2768283198</v>
      </c>
      <c r="G40" s="15">
        <v>5462209.1001508404</v>
      </c>
      <c r="I40" s="15">
        <v>5467693.7342952704</v>
      </c>
      <c r="J40" s="15">
        <v>5471583.9044164801</v>
      </c>
      <c r="K40" s="15">
        <v>5478156.3907534899</v>
      </c>
      <c r="L40" s="16">
        <v>5473965.5865502404</v>
      </c>
      <c r="M40" s="15">
        <v>5607412.3403308503</v>
      </c>
      <c r="N40" s="15">
        <v>5603344.1744327499</v>
      </c>
    </row>
    <row r="41" spans="1:14" x14ac:dyDescent="0.3">
      <c r="A41" s="14">
        <v>2042</v>
      </c>
      <c r="B41" s="15">
        <v>5426535.1583585404</v>
      </c>
      <c r="C41" s="15">
        <v>5440666.2791389599</v>
      </c>
      <c r="D41" s="15">
        <v>5461670.4594894303</v>
      </c>
      <c r="E41" s="16">
        <v>5446360.7517385604</v>
      </c>
      <c r="F41" s="15">
        <v>5550932.7655921103</v>
      </c>
      <c r="G41" s="15">
        <v>5543901.0349203302</v>
      </c>
      <c r="I41" s="15">
        <v>5546382.8785042902</v>
      </c>
      <c r="J41" s="15">
        <v>5550875.6449874304</v>
      </c>
      <c r="K41" s="15">
        <v>5558399.1209556498</v>
      </c>
      <c r="L41" s="16">
        <v>5553379.0784582002</v>
      </c>
      <c r="M41" s="15">
        <v>5693656.5178622101</v>
      </c>
      <c r="N41" s="15">
        <v>5689057.6608362002</v>
      </c>
    </row>
    <row r="42" spans="1:14" x14ac:dyDescent="0.3">
      <c r="A42" s="14">
        <v>2043</v>
      </c>
      <c r="B42" s="15">
        <v>5502993.22626979</v>
      </c>
      <c r="C42" s="15">
        <v>5517670.7654560199</v>
      </c>
      <c r="D42" s="15">
        <v>5540469.11627841</v>
      </c>
      <c r="E42" s="16">
        <v>5523396.8642634796</v>
      </c>
      <c r="F42" s="15">
        <v>5633624.0714072604</v>
      </c>
      <c r="G42" s="15">
        <v>5626097.8927257899</v>
      </c>
      <c r="I42" s="15">
        <v>5625299.7865252197</v>
      </c>
      <c r="J42" s="15">
        <v>5630337.8706506398</v>
      </c>
      <c r="K42" s="15">
        <v>5638944.4769801097</v>
      </c>
      <c r="L42" s="16">
        <v>5633033.4797957204</v>
      </c>
      <c r="M42" s="15">
        <v>5780376.5412027203</v>
      </c>
      <c r="N42" s="15">
        <v>5775382.0976903802</v>
      </c>
    </row>
    <row r="43" spans="1:14" x14ac:dyDescent="0.3">
      <c r="A43" s="14">
        <v>2044</v>
      </c>
      <c r="B43" s="15">
        <v>5580797.2481507398</v>
      </c>
      <c r="C43" s="15">
        <v>5595598.88863857</v>
      </c>
      <c r="D43" s="15">
        <v>5620372.1501606498</v>
      </c>
      <c r="E43" s="16">
        <v>5600928.2093023704</v>
      </c>
      <c r="F43" s="15">
        <v>5717142.8431065101</v>
      </c>
      <c r="G43" s="15">
        <v>5709485.5427613603</v>
      </c>
      <c r="I43" s="15">
        <v>5705083.4756567096</v>
      </c>
      <c r="J43" s="15">
        <v>5710783.6112488303</v>
      </c>
      <c r="K43" s="15">
        <v>5720553.9828238301</v>
      </c>
      <c r="L43" s="16">
        <v>5713695.6250143601</v>
      </c>
      <c r="M43" s="15">
        <v>5867967.0400090003</v>
      </c>
      <c r="N43" s="15">
        <v>5862728.7429775903</v>
      </c>
    </row>
    <row r="44" spans="1:14" x14ac:dyDescent="0.3">
      <c r="A44" s="14">
        <v>2045</v>
      </c>
      <c r="B44" s="15">
        <v>5660189.4043627596</v>
      </c>
      <c r="C44" s="15">
        <v>5675121.3444188004</v>
      </c>
      <c r="D44" s="15">
        <v>5701821.6754304599</v>
      </c>
      <c r="E44" s="16">
        <v>5680130.2279931596</v>
      </c>
      <c r="F44" s="15">
        <v>5802388.7936874898</v>
      </c>
      <c r="G44" s="15">
        <v>5794774.01725474</v>
      </c>
      <c r="I44" s="15">
        <v>5786991.0821738597</v>
      </c>
      <c r="J44" s="15">
        <v>5793378.0410152599</v>
      </c>
      <c r="K44" s="15">
        <v>5804335.3751876298</v>
      </c>
      <c r="L44" s="16">
        <v>5796519.06533546</v>
      </c>
      <c r="M44" s="15">
        <v>5957820.6614376297</v>
      </c>
      <c r="N44" s="15">
        <v>5952094.6476763198</v>
      </c>
    </row>
    <row r="45" spans="1:14" x14ac:dyDescent="0.3">
      <c r="A45" s="14">
        <v>2046</v>
      </c>
      <c r="B45" s="15">
        <v>5738837.5442030197</v>
      </c>
      <c r="C45" s="15">
        <v>5753520.9324642802</v>
      </c>
      <c r="D45" s="15">
        <v>5782528.4064238602</v>
      </c>
      <c r="E45" s="16">
        <v>5758324.3403085703</v>
      </c>
      <c r="F45" s="15">
        <v>5887381.9953247197</v>
      </c>
      <c r="G45" s="15">
        <v>5879414.1724950103</v>
      </c>
      <c r="I45" s="15">
        <v>5867566.4827962704</v>
      </c>
      <c r="J45" s="15">
        <v>5874306.1616424397</v>
      </c>
      <c r="K45" s="15">
        <v>5886446.0859860796</v>
      </c>
      <c r="L45" s="16">
        <v>5877333.2830258496</v>
      </c>
      <c r="M45" s="15">
        <v>6046323.86104709</v>
      </c>
      <c r="N45" s="15">
        <v>6040075.4973901799</v>
      </c>
    </row>
    <row r="46" spans="1:14" x14ac:dyDescent="0.3">
      <c r="A46" s="14">
        <v>2047</v>
      </c>
      <c r="B46" s="15">
        <v>5816056.0454120403</v>
      </c>
      <c r="C46" s="15">
        <v>5830241.1569786398</v>
      </c>
      <c r="D46" s="15">
        <v>5861730.4421691597</v>
      </c>
      <c r="E46" s="16">
        <v>5834911.5672496799</v>
      </c>
      <c r="F46" s="15">
        <v>5970756.6626065504</v>
      </c>
      <c r="G46" s="15">
        <v>5962925.67459636</v>
      </c>
      <c r="I46" s="15">
        <v>5947103.1309915902</v>
      </c>
      <c r="J46" s="15">
        <v>5954253.3570764801</v>
      </c>
      <c r="K46" s="15">
        <v>5967782.9150659796</v>
      </c>
      <c r="L46" s="16">
        <v>5957632.1993540702</v>
      </c>
      <c r="M46" s="15">
        <v>6133958.3205806902</v>
      </c>
      <c r="N46" s="15">
        <v>6127238.20371975</v>
      </c>
    </row>
    <row r="47" spans="1:14" x14ac:dyDescent="0.3">
      <c r="A47" s="14">
        <v>2048</v>
      </c>
      <c r="B47" s="15">
        <v>5894610.1190484697</v>
      </c>
      <c r="C47" s="15">
        <v>5908141.4144385997</v>
      </c>
      <c r="D47" s="15">
        <v>5942063.2321589701</v>
      </c>
      <c r="E47" s="16">
        <v>5912663.7144004898</v>
      </c>
      <c r="F47" s="15">
        <v>6055676.74337376</v>
      </c>
      <c r="G47" s="15">
        <v>6047673.0446612099</v>
      </c>
      <c r="I47" s="15">
        <v>6027178.1650344096</v>
      </c>
      <c r="J47" s="15">
        <v>6034608.59652186</v>
      </c>
      <c r="K47" s="15">
        <v>6049626.7273779502</v>
      </c>
      <c r="L47" s="16">
        <v>6038345.6691875104</v>
      </c>
      <c r="M47" s="15">
        <v>6222220.5699689602</v>
      </c>
      <c r="N47" s="15">
        <v>6215129.7295453101</v>
      </c>
    </row>
    <row r="48" spans="1:14" x14ac:dyDescent="0.3">
      <c r="A48" s="14">
        <v>2049</v>
      </c>
      <c r="B48" s="15">
        <v>5973746.4029609803</v>
      </c>
      <c r="C48" s="15">
        <v>5986194.8745816899</v>
      </c>
      <c r="D48" s="15">
        <v>6022769.4887018995</v>
      </c>
      <c r="E48" s="16">
        <v>5990545.5616600597</v>
      </c>
      <c r="F48" s="15">
        <v>6141237.1596723404</v>
      </c>
      <c r="G48" s="15">
        <v>6132840.9993096599</v>
      </c>
      <c r="I48" s="15">
        <v>6107024.9547143197</v>
      </c>
      <c r="J48" s="15">
        <v>6115024.20249933</v>
      </c>
      <c r="K48" s="15">
        <v>6131868.8794780001</v>
      </c>
      <c r="L48" s="16">
        <v>6119015.79744808</v>
      </c>
      <c r="M48" s="15">
        <v>6310545.7012317097</v>
      </c>
      <c r="N48" s="15">
        <v>6302926.03369423</v>
      </c>
    </row>
    <row r="49" spans="1:14" x14ac:dyDescent="0.3">
      <c r="A49" s="14">
        <v>2050</v>
      </c>
      <c r="B49" s="15">
        <v>6054455.0233910903</v>
      </c>
      <c r="C49" s="15">
        <v>6065552.8223954104</v>
      </c>
      <c r="D49" s="15">
        <v>6105162.7559898701</v>
      </c>
      <c r="E49" s="16">
        <v>6069827.6031939201</v>
      </c>
      <c r="F49" s="15">
        <v>6228486.6543807797</v>
      </c>
      <c r="G49" s="15">
        <v>6219732.7226494905</v>
      </c>
      <c r="I49" s="15">
        <v>6188277.3980303397</v>
      </c>
      <c r="J49" s="15">
        <v>6196384.7817767598</v>
      </c>
      <c r="K49" s="15">
        <v>6215258.8957877401</v>
      </c>
      <c r="L49" s="16">
        <v>6200848.6802433003</v>
      </c>
      <c r="M49" s="15">
        <v>6399885.5441429503</v>
      </c>
      <c r="N49" s="15">
        <v>6391812.8214733098</v>
      </c>
    </row>
    <row r="50" spans="1:14" x14ac:dyDescent="0.3">
      <c r="A50" s="14">
        <v>2051</v>
      </c>
      <c r="B50" s="15">
        <v>6130091.8220679304</v>
      </c>
      <c r="C50" s="15">
        <v>6139786.0811849702</v>
      </c>
      <c r="D50" s="15">
        <v>6182324.8862442598</v>
      </c>
      <c r="E50" s="16">
        <v>6143942.4436624199</v>
      </c>
      <c r="F50" s="15">
        <v>6310642.8688067095</v>
      </c>
      <c r="G50" s="15">
        <v>6301402.1728450097</v>
      </c>
      <c r="I50" s="15">
        <v>6264219.6151734497</v>
      </c>
      <c r="J50" s="15">
        <v>6272339.4658010602</v>
      </c>
      <c r="K50" s="15">
        <v>6293160.4019004796</v>
      </c>
      <c r="L50" s="16">
        <v>6277047.5047625704</v>
      </c>
      <c r="M50" s="15">
        <v>6484329.93343144</v>
      </c>
      <c r="N50" s="15">
        <v>6475563.5565707097</v>
      </c>
    </row>
    <row r="51" spans="1:14" x14ac:dyDescent="0.3">
      <c r="A51" s="14">
        <v>2052</v>
      </c>
      <c r="B51" s="15">
        <v>6202565.8058179803</v>
      </c>
      <c r="C51" s="15">
        <v>6210981.5798074696</v>
      </c>
      <c r="D51" s="15">
        <v>6256526.8715823703</v>
      </c>
      <c r="E51" s="16">
        <v>6214895.0821930403</v>
      </c>
      <c r="F51" s="15">
        <v>6389872.3782945899</v>
      </c>
      <c r="G51" s="15">
        <v>6380440.1126439497</v>
      </c>
      <c r="I51" s="15">
        <v>6337635.4155374402</v>
      </c>
      <c r="J51" s="15">
        <v>6345996.8519338397</v>
      </c>
      <c r="K51" s="15">
        <v>6368369.1638125097</v>
      </c>
      <c r="L51" s="16">
        <v>6350517.5213000895</v>
      </c>
      <c r="M51" s="15">
        <v>6565967.7376255197</v>
      </c>
      <c r="N51" s="15">
        <v>6556437.7531511802</v>
      </c>
    </row>
    <row r="52" spans="1:14" x14ac:dyDescent="0.3">
      <c r="A52" s="14">
        <v>2053</v>
      </c>
      <c r="B52" s="15">
        <v>6275692.1653525904</v>
      </c>
      <c r="C52" s="15">
        <v>6282826.9612345695</v>
      </c>
      <c r="D52" s="15">
        <v>6331358.3995966604</v>
      </c>
      <c r="E52" s="16">
        <v>6286660.0431279195</v>
      </c>
      <c r="F52" s="15">
        <v>6469573.50219086</v>
      </c>
      <c r="G52" s="15">
        <v>6459960.1654101098</v>
      </c>
      <c r="I52" s="15">
        <v>6410977.5767082004</v>
      </c>
      <c r="J52" s="15">
        <v>6419575.1913620802</v>
      </c>
      <c r="K52" s="15">
        <v>6443991.5095494799</v>
      </c>
      <c r="L52" s="16">
        <v>6424247.00314245</v>
      </c>
      <c r="M52" s="15">
        <v>6647481.26781864</v>
      </c>
      <c r="N52" s="15">
        <v>6637587.8010769198</v>
      </c>
    </row>
    <row r="53" spans="1:14" x14ac:dyDescent="0.3">
      <c r="A53" s="14">
        <v>2054</v>
      </c>
      <c r="B53" s="15">
        <v>6348505.1361311404</v>
      </c>
      <c r="C53" s="15">
        <v>6354966.7342863698</v>
      </c>
      <c r="D53" s="15">
        <v>6406163.6714903601</v>
      </c>
      <c r="E53" s="16">
        <v>6358732.4092663098</v>
      </c>
      <c r="F53" s="15">
        <v>6549208.7470612703</v>
      </c>
      <c r="G53" s="15">
        <v>6539344.3064817702</v>
      </c>
      <c r="I53" s="15">
        <v>6484140.5826123497</v>
      </c>
      <c r="J53" s="15">
        <v>6493070.5819109697</v>
      </c>
      <c r="K53" s="15">
        <v>6519544.10179698</v>
      </c>
      <c r="L53" s="16">
        <v>6497818.7157760998</v>
      </c>
      <c r="M53" s="15">
        <v>6729188.5276271598</v>
      </c>
      <c r="N53" s="15">
        <v>6718608.2381875804</v>
      </c>
    </row>
    <row r="54" spans="1:14" x14ac:dyDescent="0.3">
      <c r="A54" s="14">
        <v>2055</v>
      </c>
      <c r="B54" s="15">
        <v>6421499.4512490397</v>
      </c>
      <c r="C54" s="15">
        <v>6427181.2182057695</v>
      </c>
      <c r="D54" s="15">
        <v>6480735.5532919802</v>
      </c>
      <c r="E54" s="16">
        <v>6430440.61028763</v>
      </c>
      <c r="F54" s="15">
        <v>6628708.2495566299</v>
      </c>
      <c r="G54" s="15">
        <v>6618483.2409443501</v>
      </c>
      <c r="I54" s="15">
        <v>6557035.5798380496</v>
      </c>
      <c r="J54" s="15">
        <v>6565992.25837126</v>
      </c>
      <c r="K54" s="15">
        <v>6594585.9164035004</v>
      </c>
      <c r="L54" s="16">
        <v>6570769.5640462302</v>
      </c>
      <c r="M54" s="15">
        <v>6809948.5885347398</v>
      </c>
      <c r="N54" s="15">
        <v>6798926.4255932001</v>
      </c>
    </row>
    <row r="55" spans="1:14" x14ac:dyDescent="0.3">
      <c r="A55" s="14">
        <v>2056</v>
      </c>
      <c r="B55" s="18">
        <v>6481712.0507083004</v>
      </c>
      <c r="C55" s="18">
        <v>6487060.4035122897</v>
      </c>
      <c r="D55" s="18">
        <v>6542659.3361258199</v>
      </c>
      <c r="E55" s="19">
        <v>6489891.2026719302</v>
      </c>
      <c r="F55" s="18">
        <v>6695825.4408518597</v>
      </c>
      <c r="G55" s="18">
        <v>6685200.9223006098</v>
      </c>
      <c r="I55" s="18">
        <v>6616359.9447086602</v>
      </c>
      <c r="J55" s="18">
        <v>6625463.8789041797</v>
      </c>
      <c r="K55" s="18">
        <v>6656090.9149875799</v>
      </c>
      <c r="L55" s="19">
        <v>6630321.4035298796</v>
      </c>
      <c r="M55" s="18">
        <v>6877770.27450871</v>
      </c>
      <c r="N55" s="18">
        <v>6865880.3270990802</v>
      </c>
    </row>
    <row r="57" spans="1:14" x14ac:dyDescent="0.3">
      <c r="A57" t="str">
        <f t="shared" ref="A57:A88" si="0">IF(ISNUMBER(A56),IF(1+A56&lt;=Final_year,1+A56,""),"")</f>
        <v/>
      </c>
    </row>
    <row r="58" spans="1:14" x14ac:dyDescent="0.3">
      <c r="A58" t="str">
        <f t="shared" si="0"/>
        <v/>
      </c>
    </row>
    <row r="59" spans="1:14" x14ac:dyDescent="0.3">
      <c r="A59" t="str">
        <f t="shared" si="0"/>
        <v/>
      </c>
    </row>
    <row r="60" spans="1:14" x14ac:dyDescent="0.3">
      <c r="A60" t="str">
        <f t="shared" si="0"/>
        <v/>
      </c>
    </row>
    <row r="61" spans="1:14" x14ac:dyDescent="0.3">
      <c r="A61" t="str">
        <f t="shared" si="0"/>
        <v/>
      </c>
    </row>
    <row r="62" spans="1:14" x14ac:dyDescent="0.3">
      <c r="A62" t="str">
        <f t="shared" si="0"/>
        <v/>
      </c>
    </row>
    <row r="63" spans="1:14" x14ac:dyDescent="0.3">
      <c r="A63" t="str">
        <f t="shared" si="0"/>
        <v/>
      </c>
    </row>
    <row r="64" spans="1:14" x14ac:dyDescent="0.3">
      <c r="A64" t="str">
        <f t="shared" si="0"/>
        <v/>
      </c>
    </row>
    <row r="65" spans="1:1" x14ac:dyDescent="0.3">
      <c r="A65" t="str">
        <f t="shared" si="0"/>
        <v/>
      </c>
    </row>
    <row r="66" spans="1:1" x14ac:dyDescent="0.3">
      <c r="A66" t="str">
        <f t="shared" si="0"/>
        <v/>
      </c>
    </row>
    <row r="67" spans="1:1" x14ac:dyDescent="0.3">
      <c r="A67" t="str">
        <f t="shared" si="0"/>
        <v/>
      </c>
    </row>
    <row r="68" spans="1:1" x14ac:dyDescent="0.3">
      <c r="A68" t="str">
        <f t="shared" si="0"/>
        <v/>
      </c>
    </row>
    <row r="69" spans="1:1" x14ac:dyDescent="0.3">
      <c r="A69" t="str">
        <f t="shared" si="0"/>
        <v/>
      </c>
    </row>
    <row r="70" spans="1:1" x14ac:dyDescent="0.3">
      <c r="A70" t="str">
        <f t="shared" si="0"/>
        <v/>
      </c>
    </row>
    <row r="71" spans="1:1" x14ac:dyDescent="0.3">
      <c r="A71" t="str">
        <f t="shared" si="0"/>
        <v/>
      </c>
    </row>
    <row r="72" spans="1:1" x14ac:dyDescent="0.3">
      <c r="A72" t="str">
        <f t="shared" si="0"/>
        <v/>
      </c>
    </row>
    <row r="73" spans="1:1" x14ac:dyDescent="0.3">
      <c r="A73" t="str">
        <f t="shared" si="0"/>
        <v/>
      </c>
    </row>
    <row r="74" spans="1:1" x14ac:dyDescent="0.3">
      <c r="A74" t="str">
        <f t="shared" si="0"/>
        <v/>
      </c>
    </row>
    <row r="75" spans="1:1" x14ac:dyDescent="0.3">
      <c r="A75" t="str">
        <f t="shared" si="0"/>
        <v/>
      </c>
    </row>
    <row r="76" spans="1:1" x14ac:dyDescent="0.3">
      <c r="A76" t="str">
        <f t="shared" si="0"/>
        <v/>
      </c>
    </row>
    <row r="77" spans="1:1" x14ac:dyDescent="0.3">
      <c r="A77" t="str">
        <f t="shared" si="0"/>
        <v/>
      </c>
    </row>
    <row r="78" spans="1:1" x14ac:dyDescent="0.3">
      <c r="A78" t="str">
        <f t="shared" si="0"/>
        <v/>
      </c>
    </row>
    <row r="79" spans="1:1" x14ac:dyDescent="0.3">
      <c r="A79" t="str">
        <f t="shared" si="0"/>
        <v/>
      </c>
    </row>
    <row r="80" spans="1:1" x14ac:dyDescent="0.3">
      <c r="A80" t="str">
        <f t="shared" si="0"/>
        <v/>
      </c>
    </row>
    <row r="81" spans="1:1" x14ac:dyDescent="0.3">
      <c r="A81" t="str">
        <f t="shared" si="0"/>
        <v/>
      </c>
    </row>
    <row r="82" spans="1:1" x14ac:dyDescent="0.3">
      <c r="A82" t="str">
        <f t="shared" si="0"/>
        <v/>
      </c>
    </row>
    <row r="83" spans="1:1" x14ac:dyDescent="0.3">
      <c r="A83" t="str">
        <f t="shared" si="0"/>
        <v/>
      </c>
    </row>
    <row r="84" spans="1:1" x14ac:dyDescent="0.3">
      <c r="A84" t="str">
        <f t="shared" si="0"/>
        <v/>
      </c>
    </row>
    <row r="85" spans="1:1" x14ac:dyDescent="0.3">
      <c r="A85" t="str">
        <f t="shared" si="0"/>
        <v/>
      </c>
    </row>
    <row r="86" spans="1:1" x14ac:dyDescent="0.3">
      <c r="A86" t="str">
        <f t="shared" si="0"/>
        <v/>
      </c>
    </row>
    <row r="87" spans="1:1" x14ac:dyDescent="0.3">
      <c r="A87" t="str">
        <f t="shared" si="0"/>
        <v/>
      </c>
    </row>
    <row r="88" spans="1:1" x14ac:dyDescent="0.3">
      <c r="A88" t="str">
        <f t="shared" si="0"/>
        <v/>
      </c>
    </row>
    <row r="89" spans="1:1" x14ac:dyDescent="0.3">
      <c r="A89" t="str">
        <f t="shared" ref="A89:A118" si="1">IF(ISNUMBER(A88),IF(1+A88&lt;=Final_year,1+A88,""),"")</f>
        <v/>
      </c>
    </row>
    <row r="90" spans="1:1" x14ac:dyDescent="0.3">
      <c r="A90" t="str">
        <f t="shared" si="1"/>
        <v/>
      </c>
    </row>
    <row r="91" spans="1:1" x14ac:dyDescent="0.3">
      <c r="A91" t="str">
        <f t="shared" si="1"/>
        <v/>
      </c>
    </row>
    <row r="92" spans="1:1" x14ac:dyDescent="0.3">
      <c r="A92" t="str">
        <f t="shared" si="1"/>
        <v/>
      </c>
    </row>
    <row r="93" spans="1:1" x14ac:dyDescent="0.3">
      <c r="A93" t="str">
        <f t="shared" si="1"/>
        <v/>
      </c>
    </row>
    <row r="94" spans="1:1" x14ac:dyDescent="0.3">
      <c r="A94" t="str">
        <f t="shared" si="1"/>
        <v/>
      </c>
    </row>
    <row r="95" spans="1:1" x14ac:dyDescent="0.3">
      <c r="A95" t="str">
        <f t="shared" si="1"/>
        <v/>
      </c>
    </row>
    <row r="96" spans="1:1" x14ac:dyDescent="0.3">
      <c r="A96" t="str">
        <f t="shared" si="1"/>
        <v/>
      </c>
    </row>
    <row r="97" spans="1:1" x14ac:dyDescent="0.3">
      <c r="A97" t="str">
        <f t="shared" si="1"/>
        <v/>
      </c>
    </row>
    <row r="98" spans="1:1" x14ac:dyDescent="0.3">
      <c r="A98" t="str">
        <f t="shared" si="1"/>
        <v/>
      </c>
    </row>
    <row r="99" spans="1:1" x14ac:dyDescent="0.3">
      <c r="A99" t="str">
        <f t="shared" si="1"/>
        <v/>
      </c>
    </row>
    <row r="100" spans="1:1" x14ac:dyDescent="0.3">
      <c r="A100" t="str">
        <f t="shared" si="1"/>
        <v/>
      </c>
    </row>
    <row r="101" spans="1:1" x14ac:dyDescent="0.3">
      <c r="A101" t="str">
        <f t="shared" si="1"/>
        <v/>
      </c>
    </row>
    <row r="102" spans="1:1" x14ac:dyDescent="0.3">
      <c r="A102" t="str">
        <f t="shared" si="1"/>
        <v/>
      </c>
    </row>
    <row r="103" spans="1:1" x14ac:dyDescent="0.3">
      <c r="A103" t="str">
        <f t="shared" si="1"/>
        <v/>
      </c>
    </row>
    <row r="104" spans="1:1" x14ac:dyDescent="0.3">
      <c r="A104" t="str">
        <f t="shared" si="1"/>
        <v/>
      </c>
    </row>
    <row r="105" spans="1:1" x14ac:dyDescent="0.3">
      <c r="A105" t="str">
        <f t="shared" si="1"/>
        <v/>
      </c>
    </row>
    <row r="106" spans="1:1" x14ac:dyDescent="0.3">
      <c r="A106" t="str">
        <f t="shared" si="1"/>
        <v/>
      </c>
    </row>
    <row r="107" spans="1:1" x14ac:dyDescent="0.3">
      <c r="A107" t="str">
        <f t="shared" si="1"/>
        <v/>
      </c>
    </row>
    <row r="108" spans="1:1" x14ac:dyDescent="0.3">
      <c r="A108" t="str">
        <f t="shared" si="1"/>
        <v/>
      </c>
    </row>
    <row r="109" spans="1:1" x14ac:dyDescent="0.3">
      <c r="A109" t="str">
        <f t="shared" si="1"/>
        <v/>
      </c>
    </row>
    <row r="110" spans="1:1" x14ac:dyDescent="0.3">
      <c r="A110" t="str">
        <f t="shared" si="1"/>
        <v/>
      </c>
    </row>
    <row r="111" spans="1:1" x14ac:dyDescent="0.3">
      <c r="A111" t="str">
        <f t="shared" si="1"/>
        <v/>
      </c>
    </row>
    <row r="112" spans="1:1" x14ac:dyDescent="0.3">
      <c r="A112" t="str">
        <f t="shared" si="1"/>
        <v/>
      </c>
    </row>
    <row r="113" spans="1:1" x14ac:dyDescent="0.3">
      <c r="A113" t="str">
        <f t="shared" si="1"/>
        <v/>
      </c>
    </row>
    <row r="114" spans="1:1" x14ac:dyDescent="0.3">
      <c r="A114" t="str">
        <f t="shared" si="1"/>
        <v/>
      </c>
    </row>
    <row r="115" spans="1:1" x14ac:dyDescent="0.3">
      <c r="A115" t="str">
        <f t="shared" si="1"/>
        <v/>
      </c>
    </row>
    <row r="116" spans="1:1" x14ac:dyDescent="0.3">
      <c r="A116" t="str">
        <f t="shared" si="1"/>
        <v/>
      </c>
    </row>
    <row r="117" spans="1:1" x14ac:dyDescent="0.3">
      <c r="A117" t="str">
        <f t="shared" si="1"/>
        <v/>
      </c>
    </row>
    <row r="118" spans="1:1" x14ac:dyDescent="0.3">
      <c r="A118" t="str">
        <f t="shared" si="1"/>
        <v/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21"/>
  <sheetViews>
    <sheetView zoomScale="65" zoomScaleNormal="65" workbookViewId="0">
      <pane xSplit="1" ySplit="6" topLeftCell="B43" activePane="bottomRight" state="frozen"/>
      <selection pane="topRight" activeCell="B1" sqref="B1"/>
      <selection pane="bottomLeft" activeCell="A7" sqref="A7"/>
      <selection pane="bottomRight" activeCell="G20" sqref="G20"/>
    </sheetView>
  </sheetViews>
  <sheetFormatPr defaultRowHeight="14.4" x14ac:dyDescent="0.3"/>
  <cols>
    <col min="1" max="1" width="10.21875" customWidth="1"/>
    <col min="2" max="2" width="20.5546875" style="22" customWidth="1"/>
    <col min="3" max="3" width="13.6640625" style="22" customWidth="1"/>
    <col min="4" max="4" width="12.88671875" style="6" customWidth="1"/>
    <col min="5" max="5" width="11.21875" style="6" customWidth="1"/>
    <col min="6" max="6" width="11.5546875" style="6" customWidth="1"/>
    <col min="7" max="7" width="14.6640625" style="6" customWidth="1"/>
    <col min="8" max="8" width="8.88671875" style="6" customWidth="1"/>
    <col min="9" max="9" width="20.88671875" style="6" customWidth="1"/>
    <col min="10" max="10" width="13.6640625" style="6" customWidth="1"/>
    <col min="11" max="11" width="9.44140625" style="6" customWidth="1"/>
    <col min="12" max="12" width="11.21875" style="6" customWidth="1"/>
    <col min="13" max="13" width="11.5546875" style="6" customWidth="1"/>
    <col min="14" max="14" width="14.6640625" style="6" customWidth="1"/>
    <col min="15" max="1025" width="8.5546875" customWidth="1"/>
  </cols>
  <sheetData>
    <row r="1" spans="1:20" x14ac:dyDescent="0.3">
      <c r="A1" t="s">
        <v>0</v>
      </c>
      <c r="B1" s="23" t="s">
        <v>1</v>
      </c>
    </row>
    <row r="2" spans="1:20" x14ac:dyDescent="0.3">
      <c r="A2" t="s">
        <v>2</v>
      </c>
      <c r="B2" s="23" t="s">
        <v>3</v>
      </c>
      <c r="I2" s="4"/>
    </row>
    <row r="3" spans="1:20" x14ac:dyDescent="0.3">
      <c r="A3" t="s">
        <v>4</v>
      </c>
      <c r="B3" s="34">
        <v>43270</v>
      </c>
      <c r="E3" s="1"/>
      <c r="F3" s="1"/>
      <c r="H3" s="3"/>
      <c r="N3" s="3"/>
      <c r="T3" s="3"/>
    </row>
    <row r="4" spans="1:20" x14ac:dyDescent="0.3">
      <c r="A4" s="2" t="s">
        <v>5</v>
      </c>
      <c r="B4" s="24" t="s">
        <v>15</v>
      </c>
    </row>
    <row r="5" spans="1:20" x14ac:dyDescent="0.3">
      <c r="A5" s="2" t="s">
        <v>16</v>
      </c>
      <c r="B5" s="24" t="s">
        <v>17</v>
      </c>
      <c r="I5" s="4" t="s">
        <v>18</v>
      </c>
    </row>
    <row r="6" spans="1:20" s="7" customFormat="1" ht="43.2" customHeight="1" x14ac:dyDescent="0.3">
      <c r="A6" s="7" t="s">
        <v>19</v>
      </c>
      <c r="B6" s="8" t="s">
        <v>9</v>
      </c>
      <c r="C6" s="8" t="s">
        <v>10</v>
      </c>
      <c r="D6" s="8" t="s">
        <v>11</v>
      </c>
      <c r="E6" s="8" t="s">
        <v>12</v>
      </c>
      <c r="F6" s="9" t="s">
        <v>13</v>
      </c>
      <c r="G6" s="8" t="s">
        <v>14</v>
      </c>
      <c r="H6" s="8"/>
      <c r="I6" s="8" t="s">
        <v>9</v>
      </c>
      <c r="J6" s="8" t="s">
        <v>10</v>
      </c>
      <c r="K6" s="8" t="s">
        <v>11</v>
      </c>
      <c r="L6" s="8" t="s">
        <v>12</v>
      </c>
      <c r="M6" s="9" t="s">
        <v>13</v>
      </c>
      <c r="N6" s="8" t="s">
        <v>14</v>
      </c>
    </row>
    <row r="7" spans="1:20" s="39" customFormat="1" x14ac:dyDescent="0.3">
      <c r="A7" s="35">
        <v>2008</v>
      </c>
      <c r="B7" s="36">
        <v>360340.48880414898</v>
      </c>
      <c r="C7" s="36">
        <v>360340.67308190401</v>
      </c>
      <c r="D7" s="36">
        <v>360340.67308190401</v>
      </c>
      <c r="E7" s="37">
        <v>360340.67308190401</v>
      </c>
      <c r="F7" s="36">
        <v>360025.03690073401</v>
      </c>
      <c r="G7" s="36">
        <v>360023.29648173699</v>
      </c>
      <c r="H7" s="45"/>
      <c r="I7" s="36">
        <v>545327.25299455703</v>
      </c>
      <c r="J7" s="36">
        <v>545327.49089154403</v>
      </c>
      <c r="K7" s="36">
        <v>545327.49089154403</v>
      </c>
      <c r="L7" s="37">
        <v>545327.49089154403</v>
      </c>
      <c r="M7" s="36">
        <v>545512.37104948901</v>
      </c>
      <c r="N7" s="36">
        <v>545509.18211134395</v>
      </c>
    </row>
    <row r="8" spans="1:20" x14ac:dyDescent="0.3">
      <c r="A8" s="14">
        <v>2009</v>
      </c>
      <c r="B8" s="15">
        <v>359257.17974435497</v>
      </c>
      <c r="C8" s="15">
        <v>359304.30275841698</v>
      </c>
      <c r="D8" s="15">
        <v>359304.30275841698</v>
      </c>
      <c r="E8" s="16">
        <v>359304.30275841698</v>
      </c>
      <c r="F8" s="15">
        <v>358740.05069868598</v>
      </c>
      <c r="G8" s="15">
        <v>358759.159119602</v>
      </c>
      <c r="I8" s="15">
        <v>545172.01564838702</v>
      </c>
      <c r="J8" s="15">
        <v>545138.12050843204</v>
      </c>
      <c r="K8" s="15">
        <v>545138.12050843204</v>
      </c>
      <c r="L8" s="16">
        <v>545138.12050843204</v>
      </c>
      <c r="M8" s="15">
        <v>545271.31963591301</v>
      </c>
      <c r="N8" s="15">
        <v>545358.17343865195</v>
      </c>
    </row>
    <row r="9" spans="1:20" x14ac:dyDescent="0.3">
      <c r="A9" s="14">
        <v>2010</v>
      </c>
      <c r="B9" s="15">
        <v>358037.15038344503</v>
      </c>
      <c r="C9" s="15">
        <v>358315.45710577001</v>
      </c>
      <c r="D9" s="15">
        <v>358315.45710577001</v>
      </c>
      <c r="E9" s="16">
        <v>358315.45710577001</v>
      </c>
      <c r="F9" s="15">
        <v>357621.97009766602</v>
      </c>
      <c r="G9" s="15">
        <v>357646.09618499799</v>
      </c>
      <c r="I9" s="15">
        <v>546633.13559979596</v>
      </c>
      <c r="J9" s="15">
        <v>546589.91170844994</v>
      </c>
      <c r="K9" s="15">
        <v>546589.91170844994</v>
      </c>
      <c r="L9" s="16">
        <v>546589.91170844994</v>
      </c>
      <c r="M9" s="15">
        <v>546608.967844142</v>
      </c>
      <c r="N9" s="15">
        <v>546860.68881110696</v>
      </c>
    </row>
    <row r="10" spans="1:20" x14ac:dyDescent="0.3">
      <c r="A10" s="14">
        <v>2011</v>
      </c>
      <c r="B10" s="15">
        <v>356383.25979580102</v>
      </c>
      <c r="C10" s="15">
        <v>356746.92237898102</v>
      </c>
      <c r="D10" s="15">
        <v>356746.92237898102</v>
      </c>
      <c r="E10" s="16">
        <v>356746.92237898102</v>
      </c>
      <c r="F10" s="15">
        <v>356320.13920451701</v>
      </c>
      <c r="G10" s="15">
        <v>356296.15262423601</v>
      </c>
      <c r="I10" s="15">
        <v>548660.04698305298</v>
      </c>
      <c r="J10" s="15">
        <v>548695.32199693401</v>
      </c>
      <c r="K10" s="15">
        <v>548695.32199693401</v>
      </c>
      <c r="L10" s="16">
        <v>548695.32199693401</v>
      </c>
      <c r="M10" s="15">
        <v>548626.26787744195</v>
      </c>
      <c r="N10" s="15">
        <v>548742.09148095897</v>
      </c>
    </row>
    <row r="11" spans="1:20" x14ac:dyDescent="0.3">
      <c r="A11" s="14">
        <v>2012</v>
      </c>
      <c r="B11" s="15">
        <v>354272.18777249998</v>
      </c>
      <c r="C11" s="15">
        <v>354531.03478173597</v>
      </c>
      <c r="D11" s="15">
        <v>354531.03478173597</v>
      </c>
      <c r="E11" s="16">
        <v>354531.03478173597</v>
      </c>
      <c r="F11" s="15">
        <v>354070.72809791297</v>
      </c>
      <c r="G11" s="15">
        <v>354123.67191900802</v>
      </c>
      <c r="I11" s="15">
        <v>550582.09634843201</v>
      </c>
      <c r="J11" s="15">
        <v>550703.43389229698</v>
      </c>
      <c r="K11" s="15">
        <v>550703.43389229698</v>
      </c>
      <c r="L11" s="16">
        <v>550703.43389229698</v>
      </c>
      <c r="M11" s="15">
        <v>550502.76929675497</v>
      </c>
      <c r="N11" s="15">
        <v>550620.79511509906</v>
      </c>
    </row>
    <row r="12" spans="1:20" x14ac:dyDescent="0.3">
      <c r="A12" s="14">
        <v>2013</v>
      </c>
      <c r="B12" s="15">
        <v>352345.08372243901</v>
      </c>
      <c r="C12" s="15">
        <v>352531.476644143</v>
      </c>
      <c r="D12" s="15">
        <v>352531.476644143</v>
      </c>
      <c r="E12" s="16">
        <v>352531.476644143</v>
      </c>
      <c r="F12" s="15">
        <v>351999.77552757598</v>
      </c>
      <c r="G12" s="15">
        <v>352294.698837723</v>
      </c>
      <c r="I12" s="15">
        <v>552546.84234852798</v>
      </c>
      <c r="J12" s="15">
        <v>552825.39046907995</v>
      </c>
      <c r="K12" s="15">
        <v>552825.39046907995</v>
      </c>
      <c r="L12" s="16">
        <v>552825.39046907995</v>
      </c>
      <c r="M12" s="15">
        <v>552596.21476540004</v>
      </c>
      <c r="N12" s="15">
        <v>552815.43905092997</v>
      </c>
    </row>
    <row r="13" spans="1:20" x14ac:dyDescent="0.3">
      <c r="A13" s="14">
        <v>2014</v>
      </c>
      <c r="B13" s="15">
        <v>351030.77013828198</v>
      </c>
      <c r="C13" s="15">
        <v>351105.32461030601</v>
      </c>
      <c r="D13" s="15">
        <v>351105.32461030601</v>
      </c>
      <c r="E13" s="16">
        <v>351105.32461030601</v>
      </c>
      <c r="F13" s="15">
        <v>350291.34753953398</v>
      </c>
      <c r="G13" s="15">
        <v>351093.91562089598</v>
      </c>
      <c r="I13" s="15">
        <v>554805.718002612</v>
      </c>
      <c r="J13" s="15">
        <v>555140.61904778099</v>
      </c>
      <c r="K13" s="15">
        <v>555140.61904778099</v>
      </c>
      <c r="L13" s="16">
        <v>555140.61904778099</v>
      </c>
      <c r="M13" s="15">
        <v>554927.96851012995</v>
      </c>
      <c r="N13" s="15">
        <v>555066.57444710704</v>
      </c>
    </row>
    <row r="14" spans="1:20" x14ac:dyDescent="0.3">
      <c r="A14" s="14">
        <v>2015</v>
      </c>
      <c r="B14" s="15">
        <v>349413.25445342</v>
      </c>
      <c r="C14" s="15">
        <v>348790.05394268403</v>
      </c>
      <c r="D14" s="15">
        <v>348790.05394268403</v>
      </c>
      <c r="E14" s="16">
        <v>348790.05394268403</v>
      </c>
      <c r="F14" s="15">
        <v>347912.36498520302</v>
      </c>
      <c r="G14" s="15">
        <v>349514.63971078198</v>
      </c>
      <c r="I14" s="15">
        <v>556550.49978996802</v>
      </c>
      <c r="J14" s="15">
        <v>556963.29274643795</v>
      </c>
      <c r="K14" s="15">
        <v>556963.29274643795</v>
      </c>
      <c r="L14" s="16">
        <v>556963.29274643795</v>
      </c>
      <c r="M14" s="15">
        <v>556633.53668322903</v>
      </c>
      <c r="N14" s="15">
        <v>556847.40906452504</v>
      </c>
    </row>
    <row r="15" spans="1:20" s="39" customFormat="1" x14ac:dyDescent="0.3">
      <c r="A15" s="40">
        <v>2016</v>
      </c>
      <c r="B15" s="41">
        <v>347939.42420475098</v>
      </c>
      <c r="C15" s="41">
        <v>346232.61147904902</v>
      </c>
      <c r="D15" s="41">
        <v>346237.66089237202</v>
      </c>
      <c r="E15" s="42">
        <v>346237.66089237202</v>
      </c>
      <c r="F15" s="41">
        <v>345240.29127375601</v>
      </c>
      <c r="G15" s="41">
        <v>348095.26795418898</v>
      </c>
      <c r="H15" s="45"/>
      <c r="I15" s="41">
        <v>557767.79916566901</v>
      </c>
      <c r="J15" s="41">
        <v>558002.29016994499</v>
      </c>
      <c r="K15" s="41">
        <v>558035.47728049802</v>
      </c>
      <c r="L15" s="42">
        <v>558035.47728049802</v>
      </c>
      <c r="M15" s="41">
        <v>557777.30377199606</v>
      </c>
      <c r="N15" s="41">
        <v>558071.29285497195</v>
      </c>
    </row>
    <row r="16" spans="1:20" x14ac:dyDescent="0.3">
      <c r="A16" s="14">
        <v>2017</v>
      </c>
      <c r="B16" s="15">
        <v>346921.74618095002</v>
      </c>
      <c r="C16" s="15">
        <v>343747.43251279398</v>
      </c>
      <c r="D16" s="15">
        <v>343725.59339016001</v>
      </c>
      <c r="E16" s="16">
        <v>343697.08316168998</v>
      </c>
      <c r="F16" s="15">
        <v>341182.53613301599</v>
      </c>
      <c r="G16" s="15">
        <v>345283.12684921402</v>
      </c>
      <c r="I16" s="15">
        <v>558880.87163272605</v>
      </c>
      <c r="J16" s="15">
        <v>558655.62332250003</v>
      </c>
      <c r="K16" s="15">
        <v>558711.05666845804</v>
      </c>
      <c r="L16" s="16">
        <v>558765.70793046802</v>
      </c>
      <c r="M16" s="15">
        <v>557082.21524991503</v>
      </c>
      <c r="N16" s="15">
        <v>557707.08502369805</v>
      </c>
    </row>
    <row r="17" spans="1:14" x14ac:dyDescent="0.3">
      <c r="A17" s="14">
        <v>2018</v>
      </c>
      <c r="B17" s="15">
        <v>345003.57841481699</v>
      </c>
      <c r="C17" s="15">
        <v>340252.985623402</v>
      </c>
      <c r="D17" s="15">
        <v>339898.24236539402</v>
      </c>
      <c r="E17" s="16">
        <v>339712.99446451297</v>
      </c>
      <c r="F17" s="15">
        <v>334160.26926605299</v>
      </c>
      <c r="G17" s="15">
        <v>339708.522475045</v>
      </c>
      <c r="I17" s="15">
        <v>559577.36451053503</v>
      </c>
      <c r="J17" s="15">
        <v>558874.838706034</v>
      </c>
      <c r="K17" s="15">
        <v>558944.75643459603</v>
      </c>
      <c r="L17" s="16">
        <v>558947.70301628404</v>
      </c>
      <c r="M17" s="15">
        <v>553230.79440401203</v>
      </c>
      <c r="N17" s="15">
        <v>554181.57254763099</v>
      </c>
    </row>
    <row r="18" spans="1:14" x14ac:dyDescent="0.3">
      <c r="A18" s="14">
        <v>2019</v>
      </c>
      <c r="B18" s="15">
        <v>340949.71204734902</v>
      </c>
      <c r="C18" s="15">
        <v>334551.91788278002</v>
      </c>
      <c r="D18" s="15">
        <v>333338.37639944901</v>
      </c>
      <c r="E18" s="16">
        <v>333140.548210743</v>
      </c>
      <c r="F18" s="15">
        <v>326302.398379719</v>
      </c>
      <c r="G18" s="15">
        <v>333594.52746888401</v>
      </c>
      <c r="I18" s="15">
        <v>559568.27010253305</v>
      </c>
      <c r="J18" s="15">
        <v>558418.15033651097</v>
      </c>
      <c r="K18" s="15">
        <v>558292.99462641601</v>
      </c>
      <c r="L18" s="16">
        <v>558148.46662092896</v>
      </c>
      <c r="M18" s="15">
        <v>547945.18220295303</v>
      </c>
      <c r="N18" s="15">
        <v>549517.46128726401</v>
      </c>
    </row>
    <row r="19" spans="1:14" x14ac:dyDescent="0.3">
      <c r="A19" s="14">
        <v>2020</v>
      </c>
      <c r="B19" s="15">
        <v>336459.24262528698</v>
      </c>
      <c r="C19" s="15">
        <v>328135.17740905599</v>
      </c>
      <c r="D19" s="15">
        <v>325506.59346051002</v>
      </c>
      <c r="E19" s="16">
        <v>325825.74961671798</v>
      </c>
      <c r="F19" s="15">
        <v>317666.63807347999</v>
      </c>
      <c r="G19" s="15">
        <v>327011.41402301902</v>
      </c>
      <c r="I19" s="15">
        <v>558746.71259325999</v>
      </c>
      <c r="J19" s="15">
        <v>556840.83743760304</v>
      </c>
      <c r="K19" s="15">
        <v>556368.323372846</v>
      </c>
      <c r="L19" s="16">
        <v>556344.66296296602</v>
      </c>
      <c r="M19" s="15">
        <v>541445.04719441803</v>
      </c>
      <c r="N19" s="15">
        <v>543628.97601674695</v>
      </c>
    </row>
    <row r="20" spans="1:14" x14ac:dyDescent="0.3">
      <c r="A20" s="14">
        <v>2021</v>
      </c>
      <c r="B20" s="15">
        <v>331831.43105557701</v>
      </c>
      <c r="C20" s="15">
        <v>321620.99939439102</v>
      </c>
      <c r="D20" s="15">
        <v>316720.94199450099</v>
      </c>
      <c r="E20" s="16">
        <v>318174.789194524</v>
      </c>
      <c r="F20" s="15">
        <v>307987.16252069903</v>
      </c>
      <c r="G20" s="15">
        <v>319747.85951371299</v>
      </c>
      <c r="I20" s="15">
        <v>557128.031383408</v>
      </c>
      <c r="J20" s="15">
        <v>554383.12305001402</v>
      </c>
      <c r="K20" s="15">
        <v>553381.95128510403</v>
      </c>
      <c r="L20" s="16">
        <v>553566.14277374896</v>
      </c>
      <c r="M20" s="15">
        <v>533563.05367223802</v>
      </c>
      <c r="N20" s="15">
        <v>536648.06986275304</v>
      </c>
    </row>
    <row r="21" spans="1:14" x14ac:dyDescent="0.3">
      <c r="A21" s="14">
        <v>2022</v>
      </c>
      <c r="B21" s="15">
        <v>327006.07606317598</v>
      </c>
      <c r="C21" s="15">
        <v>314782.47915343102</v>
      </c>
      <c r="D21" s="15">
        <v>307486.30885902001</v>
      </c>
      <c r="E21" s="16">
        <v>310313.56303135399</v>
      </c>
      <c r="F21" s="15">
        <v>297744.19488954899</v>
      </c>
      <c r="G21" s="15">
        <v>311988.51114547101</v>
      </c>
      <c r="I21" s="15">
        <v>554721.36123061704</v>
      </c>
      <c r="J21" s="15">
        <v>551140.32265834894</v>
      </c>
      <c r="K21" s="15">
        <v>549367.60937177704</v>
      </c>
      <c r="L21" s="16">
        <v>549836.13679883396</v>
      </c>
      <c r="M21" s="15">
        <v>524460.30573783105</v>
      </c>
      <c r="N21" s="15">
        <v>528689.500543506</v>
      </c>
    </row>
    <row r="22" spans="1:14" x14ac:dyDescent="0.3">
      <c r="A22" s="14">
        <v>2023</v>
      </c>
      <c r="B22" s="15">
        <v>322012.97350100998</v>
      </c>
      <c r="C22" s="15">
        <v>307742.38211365801</v>
      </c>
      <c r="D22" s="15">
        <v>297888.34149281</v>
      </c>
      <c r="E22" s="16">
        <v>302242.90256996598</v>
      </c>
      <c r="F22" s="15">
        <v>286499.46512310801</v>
      </c>
      <c r="G22" s="15">
        <v>303339.840650192</v>
      </c>
      <c r="I22" s="15">
        <v>551181.50332486001</v>
      </c>
      <c r="J22" s="15">
        <v>546833.08114172099</v>
      </c>
      <c r="K22" s="15">
        <v>544177.25159170502</v>
      </c>
      <c r="L22" s="16">
        <v>545137.137955916</v>
      </c>
      <c r="M22" s="15">
        <v>513654.87067335797</v>
      </c>
      <c r="N22" s="15">
        <v>519172.04111397802</v>
      </c>
    </row>
    <row r="23" spans="1:14" x14ac:dyDescent="0.3">
      <c r="A23" s="14">
        <v>2024</v>
      </c>
      <c r="B23" s="15">
        <v>317090.231321225</v>
      </c>
      <c r="C23" s="15">
        <v>300599.45438030799</v>
      </c>
      <c r="D23" s="15">
        <v>288134.77707622701</v>
      </c>
      <c r="E23" s="16">
        <v>294187.72110949398</v>
      </c>
      <c r="F23" s="15">
        <v>274632.408692197</v>
      </c>
      <c r="G23" s="15">
        <v>294018.044554808</v>
      </c>
      <c r="I23" s="15">
        <v>547092.889961062</v>
      </c>
      <c r="J23" s="15">
        <v>541705.22024722502</v>
      </c>
      <c r="K23" s="15">
        <v>537862.59590323095</v>
      </c>
      <c r="L23" s="16">
        <v>539515.77312197897</v>
      </c>
      <c r="M23" s="15">
        <v>501530.62020485901</v>
      </c>
      <c r="N23" s="15">
        <v>508479.31324954203</v>
      </c>
    </row>
    <row r="24" spans="1:14" x14ac:dyDescent="0.3">
      <c r="A24" s="14">
        <v>2025</v>
      </c>
      <c r="B24" s="15">
        <v>312298.47542496701</v>
      </c>
      <c r="C24" s="15">
        <v>293545.97471635899</v>
      </c>
      <c r="D24" s="15">
        <v>278270.740795299</v>
      </c>
      <c r="E24" s="16">
        <v>286228.81672511902</v>
      </c>
      <c r="F24" s="15">
        <v>262186.22128811898</v>
      </c>
      <c r="G24" s="15">
        <v>284217.87881986803</v>
      </c>
      <c r="I24" s="15">
        <v>542420.20014583098</v>
      </c>
      <c r="J24" s="15">
        <v>535763.68133741699</v>
      </c>
      <c r="K24" s="15">
        <v>530634.90577485505</v>
      </c>
      <c r="L24" s="16">
        <v>533114.44374327105</v>
      </c>
      <c r="M24" s="15">
        <v>488072.612885696</v>
      </c>
      <c r="N24" s="15">
        <v>496571.59053112002</v>
      </c>
    </row>
    <row r="25" spans="1:14" x14ac:dyDescent="0.3">
      <c r="A25" s="14">
        <v>2026</v>
      </c>
      <c r="B25" s="15">
        <v>308067.82674950798</v>
      </c>
      <c r="C25" s="15">
        <v>287332.50376757601</v>
      </c>
      <c r="D25" s="15">
        <v>268986.63161510898</v>
      </c>
      <c r="E25" s="16">
        <v>279100.78214608599</v>
      </c>
      <c r="F25" s="15">
        <v>249705.53991013701</v>
      </c>
      <c r="G25" s="15">
        <v>274413.00282194099</v>
      </c>
      <c r="I25" s="15">
        <v>537388.25032378698</v>
      </c>
      <c r="J25" s="15">
        <v>529317.82107231405</v>
      </c>
      <c r="K25" s="15">
        <v>522783.34925496002</v>
      </c>
      <c r="L25" s="16">
        <v>526169.37939144904</v>
      </c>
      <c r="M25" s="15">
        <v>473698.67652862199</v>
      </c>
      <c r="N25" s="15">
        <v>483830.29009363102</v>
      </c>
    </row>
    <row r="26" spans="1:14" x14ac:dyDescent="0.3">
      <c r="A26" s="14">
        <v>2027</v>
      </c>
      <c r="B26" s="15">
        <v>304304.189641506</v>
      </c>
      <c r="C26" s="15">
        <v>281556.65302298497</v>
      </c>
      <c r="D26" s="15">
        <v>260088.32747077299</v>
      </c>
      <c r="E26" s="16">
        <v>272534.47973068501</v>
      </c>
      <c r="F26" s="15">
        <v>237101.35285311399</v>
      </c>
      <c r="G26" s="15">
        <v>264350.45039343502</v>
      </c>
      <c r="I26" s="15">
        <v>532278.11539965705</v>
      </c>
      <c r="J26" s="15">
        <v>522885.28617112699</v>
      </c>
      <c r="K26" s="15">
        <v>514763.06232415402</v>
      </c>
      <c r="L26" s="16">
        <v>519228.69112932798</v>
      </c>
      <c r="M26" s="15">
        <v>458399.33459421102</v>
      </c>
      <c r="N26" s="15">
        <v>470443.07636211702</v>
      </c>
    </row>
    <row r="27" spans="1:14" x14ac:dyDescent="0.3">
      <c r="A27" s="14">
        <v>2028</v>
      </c>
      <c r="B27" s="15">
        <v>301027.70914112398</v>
      </c>
      <c r="C27" s="15">
        <v>276473.01498919399</v>
      </c>
      <c r="D27" s="15">
        <v>251594.78728474799</v>
      </c>
      <c r="E27" s="16">
        <v>266806.65536072</v>
      </c>
      <c r="F27" s="15">
        <v>224094.01407553299</v>
      </c>
      <c r="G27" s="15">
        <v>254137.656514353</v>
      </c>
      <c r="I27" s="15">
        <v>527072.11131103896</v>
      </c>
      <c r="J27" s="15">
        <v>516348.47929326701</v>
      </c>
      <c r="K27" s="15">
        <v>506401.18015984702</v>
      </c>
      <c r="L27" s="16">
        <v>512122.54892179399</v>
      </c>
      <c r="M27" s="15">
        <v>442102.79404524103</v>
      </c>
      <c r="N27" s="15">
        <v>456221.867168709</v>
      </c>
    </row>
    <row r="28" spans="1:14" x14ac:dyDescent="0.3">
      <c r="A28" s="14">
        <v>2029</v>
      </c>
      <c r="B28" s="15">
        <v>298381.93454162299</v>
      </c>
      <c r="C28" s="15">
        <v>272062.11264452798</v>
      </c>
      <c r="D28" s="15">
        <v>243799.836237518</v>
      </c>
      <c r="E28" s="16">
        <v>261829.85235996699</v>
      </c>
      <c r="F28" s="15">
        <v>211090.21435885099</v>
      </c>
      <c r="G28" s="15">
        <v>243896.287560278</v>
      </c>
      <c r="I28" s="15">
        <v>521666.33034228598</v>
      </c>
      <c r="J28" s="15">
        <v>509558.89437558001</v>
      </c>
      <c r="K28" s="15">
        <v>497693.01224479498</v>
      </c>
      <c r="L28" s="16">
        <v>504805.86835942499</v>
      </c>
      <c r="M28" s="15">
        <v>424760.65720677498</v>
      </c>
      <c r="N28" s="15">
        <v>441081.82902866398</v>
      </c>
    </row>
    <row r="29" spans="1:14" x14ac:dyDescent="0.3">
      <c r="A29" s="14">
        <v>2030</v>
      </c>
      <c r="B29" s="15">
        <v>296195.22230953199</v>
      </c>
      <c r="C29" s="15">
        <v>268480.60100439203</v>
      </c>
      <c r="D29" s="15">
        <v>236415.18363650999</v>
      </c>
      <c r="E29" s="16">
        <v>257912.48591821399</v>
      </c>
      <c r="F29" s="15">
        <v>197874.36866496899</v>
      </c>
      <c r="G29" s="15">
        <v>233386.97520100599</v>
      </c>
      <c r="I29" s="15">
        <v>516387.81494317902</v>
      </c>
      <c r="J29" s="15">
        <v>502844.11320171098</v>
      </c>
      <c r="K29" s="15">
        <v>488813.152326182</v>
      </c>
      <c r="L29" s="16">
        <v>497620.16523086</v>
      </c>
      <c r="M29" s="15">
        <v>406669.66548486397</v>
      </c>
      <c r="N29" s="15">
        <v>425238.95771022397</v>
      </c>
    </row>
    <row r="30" spans="1:14" x14ac:dyDescent="0.3">
      <c r="A30" s="14">
        <v>2031</v>
      </c>
      <c r="B30" s="15">
        <v>295406.286170276</v>
      </c>
      <c r="C30" s="15">
        <v>266596.134200898</v>
      </c>
      <c r="D30" s="15">
        <v>230549.171094883</v>
      </c>
      <c r="E30" s="16">
        <v>255671.464979507</v>
      </c>
      <c r="F30" s="15">
        <v>185615.05181378301</v>
      </c>
      <c r="G30" s="15">
        <v>223999.07181752799</v>
      </c>
      <c r="I30" s="15">
        <v>512676.17243895098</v>
      </c>
      <c r="J30" s="15">
        <v>497534.81491267198</v>
      </c>
      <c r="K30" s="15">
        <v>481220.62257198</v>
      </c>
      <c r="L30" s="16">
        <v>491890.18799976999</v>
      </c>
      <c r="M30" s="15">
        <v>389266.86144170299</v>
      </c>
      <c r="N30" s="15">
        <v>410356.06196741998</v>
      </c>
    </row>
    <row r="31" spans="1:14" x14ac:dyDescent="0.3">
      <c r="A31" s="14">
        <v>2032</v>
      </c>
      <c r="B31" s="15">
        <v>295293.62327165197</v>
      </c>
      <c r="C31" s="15">
        <v>265879.80823990703</v>
      </c>
      <c r="D31" s="15">
        <v>225361.764495043</v>
      </c>
      <c r="E31" s="16">
        <v>254564.996846708</v>
      </c>
      <c r="F31" s="15">
        <v>173909.77913203201</v>
      </c>
      <c r="G31" s="15">
        <v>215232.68729112501</v>
      </c>
      <c r="I31" s="15">
        <v>509102.51328146702</v>
      </c>
      <c r="J31" s="15">
        <v>492618.61166117998</v>
      </c>
      <c r="K31" s="15">
        <v>473834.06710229599</v>
      </c>
      <c r="L31" s="16">
        <v>486490.19128579</v>
      </c>
      <c r="M31" s="15">
        <v>371784.00808994402</v>
      </c>
      <c r="N31" s="15">
        <v>395590.73429266602</v>
      </c>
    </row>
    <row r="32" spans="1:14" x14ac:dyDescent="0.3">
      <c r="A32" s="14">
        <v>2033</v>
      </c>
      <c r="B32" s="15">
        <v>295573.33872801601</v>
      </c>
      <c r="C32" s="15">
        <v>266118.27936304698</v>
      </c>
      <c r="D32" s="15">
        <v>220659.300160015</v>
      </c>
      <c r="E32" s="16">
        <v>254347.00650601601</v>
      </c>
      <c r="F32" s="15">
        <v>162331.56247678201</v>
      </c>
      <c r="G32" s="15">
        <v>206511.29773881199</v>
      </c>
      <c r="I32" s="15">
        <v>505894.76821841701</v>
      </c>
      <c r="J32" s="15">
        <v>488309.553128272</v>
      </c>
      <c r="K32" s="15">
        <v>466689.97776859399</v>
      </c>
      <c r="L32" s="16">
        <v>481681.90011131298</v>
      </c>
      <c r="M32" s="15">
        <v>353883.86546157999</v>
      </c>
      <c r="N32" s="15">
        <v>380436.58016314998</v>
      </c>
    </row>
    <row r="33" spans="1:14" x14ac:dyDescent="0.3">
      <c r="A33" s="14">
        <v>2034</v>
      </c>
      <c r="B33" s="15">
        <v>296377.57879360998</v>
      </c>
      <c r="C33" s="15">
        <v>267209.784662458</v>
      </c>
      <c r="D33" s="15">
        <v>216666.94022571799</v>
      </c>
      <c r="E33" s="16">
        <v>255050.772376637</v>
      </c>
      <c r="F33" s="15">
        <v>150858.701716201</v>
      </c>
      <c r="G33" s="15">
        <v>197915.232997307</v>
      </c>
      <c r="I33" s="15">
        <v>503004.83858543501</v>
      </c>
      <c r="J33" s="15">
        <v>484622.26957500703</v>
      </c>
      <c r="K33" s="15">
        <v>459972.60252600402</v>
      </c>
      <c r="L33" s="16">
        <v>477442.21711637801</v>
      </c>
      <c r="M33" s="15">
        <v>335757.48248993</v>
      </c>
      <c r="N33" s="15">
        <v>365186.00166397903</v>
      </c>
    </row>
    <row r="34" spans="1:14" x14ac:dyDescent="0.3">
      <c r="A34" s="14">
        <v>2035</v>
      </c>
      <c r="B34" s="15">
        <v>297589.19333622197</v>
      </c>
      <c r="C34" s="15">
        <v>269052.49216101901</v>
      </c>
      <c r="D34" s="15">
        <v>213315.61020471199</v>
      </c>
      <c r="E34" s="16">
        <v>256483.086079125</v>
      </c>
      <c r="F34" s="15">
        <v>139589.65791450799</v>
      </c>
      <c r="G34" s="15">
        <v>189371.285121883</v>
      </c>
      <c r="I34" s="15">
        <v>500559.21979279799</v>
      </c>
      <c r="J34" s="15">
        <v>481565.55177349801</v>
      </c>
      <c r="K34" s="15">
        <v>453843.83156583802</v>
      </c>
      <c r="L34" s="16">
        <v>474037.16196889803</v>
      </c>
      <c r="M34" s="15">
        <v>317644.96786413802</v>
      </c>
      <c r="N34" s="15">
        <v>349893.870530813</v>
      </c>
    </row>
    <row r="35" spans="1:14" x14ac:dyDescent="0.3">
      <c r="A35" s="14">
        <v>2036</v>
      </c>
      <c r="B35" s="15">
        <v>300584.31417554099</v>
      </c>
      <c r="C35" s="15">
        <v>272671.829262432</v>
      </c>
      <c r="D35" s="15">
        <v>211847.37536985701</v>
      </c>
      <c r="E35" s="16">
        <v>260156.636636838</v>
      </c>
      <c r="F35" s="15">
        <v>130285.09063871</v>
      </c>
      <c r="G35" s="15">
        <v>182691.11302188499</v>
      </c>
      <c r="I35" s="15">
        <v>500481.61823718302</v>
      </c>
      <c r="J35" s="15">
        <v>480988.39876039303</v>
      </c>
      <c r="K35" s="15">
        <v>450097.75564835803</v>
      </c>
      <c r="L35" s="16">
        <v>473148.60732269299</v>
      </c>
      <c r="M35" s="15">
        <v>302109.19528315502</v>
      </c>
      <c r="N35" s="15">
        <v>337295.06613259902</v>
      </c>
    </row>
    <row r="36" spans="1:14" x14ac:dyDescent="0.3">
      <c r="A36" s="14">
        <v>2037</v>
      </c>
      <c r="B36" s="15">
        <v>303934.99759769102</v>
      </c>
      <c r="C36" s="15">
        <v>276906.338851746</v>
      </c>
      <c r="D36" s="15">
        <v>211042.17896595999</v>
      </c>
      <c r="E36" s="16">
        <v>264592.02350066497</v>
      </c>
      <c r="F36" s="15">
        <v>121496.957185593</v>
      </c>
      <c r="G36" s="15">
        <v>176556.62005774101</v>
      </c>
      <c r="I36" s="15">
        <v>501045.51562231698</v>
      </c>
      <c r="J36" s="15">
        <v>481214.70403585298</v>
      </c>
      <c r="K36" s="15">
        <v>447085.99745161901</v>
      </c>
      <c r="L36" s="16">
        <v>473184.71488301299</v>
      </c>
      <c r="M36" s="15">
        <v>286990.84367636999</v>
      </c>
      <c r="N36" s="15">
        <v>325295.93098695797</v>
      </c>
    </row>
    <row r="37" spans="1:14" x14ac:dyDescent="0.3">
      <c r="A37" s="14">
        <v>2038</v>
      </c>
      <c r="B37" s="15">
        <v>307397.42141002801</v>
      </c>
      <c r="C37" s="15">
        <v>281464.23260581202</v>
      </c>
      <c r="D37" s="15">
        <v>210482.920631997</v>
      </c>
      <c r="E37" s="16">
        <v>269298.46703611501</v>
      </c>
      <c r="F37" s="15">
        <v>113129.620920791</v>
      </c>
      <c r="G37" s="15">
        <v>170584.59575277299</v>
      </c>
      <c r="I37" s="15">
        <v>502116.61356163397</v>
      </c>
      <c r="J37" s="15">
        <v>482119.864222845</v>
      </c>
      <c r="K37" s="15">
        <v>444467.91518722998</v>
      </c>
      <c r="L37" s="16">
        <v>473800.01486874401</v>
      </c>
      <c r="M37" s="15">
        <v>271998.759772647</v>
      </c>
      <c r="N37" s="15">
        <v>313391.50120927201</v>
      </c>
    </row>
    <row r="38" spans="1:14" x14ac:dyDescent="0.3">
      <c r="A38" s="14">
        <v>2039</v>
      </c>
      <c r="B38" s="15">
        <v>310995.348977266</v>
      </c>
      <c r="C38" s="15">
        <v>286072.821393152</v>
      </c>
      <c r="D38" s="15">
        <v>210386.389328761</v>
      </c>
      <c r="E38" s="16">
        <v>274631.70062381501</v>
      </c>
      <c r="F38" s="15">
        <v>105242.801301256</v>
      </c>
      <c r="G38" s="15">
        <v>164849.22426454301</v>
      </c>
      <c r="I38" s="15">
        <v>503674.39795376803</v>
      </c>
      <c r="J38" s="15">
        <v>483515.11361277301</v>
      </c>
      <c r="K38" s="15">
        <v>442413.60236465099</v>
      </c>
      <c r="L38" s="16">
        <v>475170.873386055</v>
      </c>
      <c r="M38" s="15">
        <v>257299.21572019299</v>
      </c>
      <c r="N38" s="15">
        <v>301880.340487746</v>
      </c>
    </row>
    <row r="39" spans="1:14" x14ac:dyDescent="0.3">
      <c r="A39" s="14">
        <v>2040</v>
      </c>
      <c r="B39" s="15">
        <v>314364.399190497</v>
      </c>
      <c r="C39" s="15">
        <v>290753.96757296001</v>
      </c>
      <c r="D39" s="15">
        <v>210700.99176419899</v>
      </c>
      <c r="E39" s="16">
        <v>279902.10601184599</v>
      </c>
      <c r="F39" s="15">
        <v>97934.046614679406</v>
      </c>
      <c r="G39" s="15">
        <v>159247.27185100899</v>
      </c>
      <c r="I39" s="15">
        <v>505618.77818068198</v>
      </c>
      <c r="J39" s="15">
        <v>485523.80485042703</v>
      </c>
      <c r="K39" s="15">
        <v>440891.22366426</v>
      </c>
      <c r="L39" s="16">
        <v>477092.46945913101</v>
      </c>
      <c r="M39" s="15">
        <v>242924.67790452001</v>
      </c>
      <c r="N39" s="15">
        <v>290693.49837146001</v>
      </c>
    </row>
    <row r="40" spans="1:14" x14ac:dyDescent="0.3">
      <c r="A40" s="14">
        <v>2041</v>
      </c>
      <c r="B40" s="15">
        <v>318683.53514853498</v>
      </c>
      <c r="C40" s="15">
        <v>296292.62511489098</v>
      </c>
      <c r="D40" s="15">
        <v>211979.58766144799</v>
      </c>
      <c r="E40" s="16">
        <v>286210.37060423999</v>
      </c>
      <c r="F40" s="15">
        <v>91992.160933748397</v>
      </c>
      <c r="G40" s="15">
        <v>154884.83326973801</v>
      </c>
      <c r="I40" s="15">
        <v>509158.15344549099</v>
      </c>
      <c r="J40" s="15">
        <v>489369.139180367</v>
      </c>
      <c r="K40" s="15">
        <v>441086.59143723297</v>
      </c>
      <c r="L40" s="16">
        <v>480905.63369131403</v>
      </c>
      <c r="M40" s="15">
        <v>230394.31251394399</v>
      </c>
      <c r="N40" s="15">
        <v>281390.241899796</v>
      </c>
    </row>
    <row r="41" spans="1:14" x14ac:dyDescent="0.3">
      <c r="A41" s="14">
        <v>2042</v>
      </c>
      <c r="B41" s="15">
        <v>322991.32250157202</v>
      </c>
      <c r="C41" s="15">
        <v>301959.414272191</v>
      </c>
      <c r="D41" s="15">
        <v>213345.04278859301</v>
      </c>
      <c r="E41" s="16">
        <v>292647.27513241197</v>
      </c>
      <c r="F41" s="15">
        <v>86595.221776570499</v>
      </c>
      <c r="G41" s="15">
        <v>150791.35224995899</v>
      </c>
      <c r="I41" s="15">
        <v>513387.93649904098</v>
      </c>
      <c r="J41" s="15">
        <v>493798.57569960802</v>
      </c>
      <c r="K41" s="15">
        <v>441784.44454711402</v>
      </c>
      <c r="L41" s="16">
        <v>485491.92349627498</v>
      </c>
      <c r="M41" s="15">
        <v>218541.93589164701</v>
      </c>
      <c r="N41" s="15">
        <v>272755.02116164903</v>
      </c>
    </row>
    <row r="42" spans="1:14" x14ac:dyDescent="0.3">
      <c r="A42" s="14">
        <v>2043</v>
      </c>
      <c r="B42" s="15">
        <v>327093.906564117</v>
      </c>
      <c r="C42" s="15">
        <v>307363.56111063698</v>
      </c>
      <c r="D42" s="15">
        <v>214751.95985877799</v>
      </c>
      <c r="E42" s="16">
        <v>298877.83440291003</v>
      </c>
      <c r="F42" s="15">
        <v>81520.305814146603</v>
      </c>
      <c r="G42" s="15">
        <v>146919.36428880101</v>
      </c>
      <c r="I42" s="15">
        <v>517639.84159286402</v>
      </c>
      <c r="J42" s="15">
        <v>498320.62156536197</v>
      </c>
      <c r="K42" s="15">
        <v>442817.609894872</v>
      </c>
      <c r="L42" s="16">
        <v>490305.38110050501</v>
      </c>
      <c r="M42" s="15">
        <v>206943.99508410599</v>
      </c>
      <c r="N42" s="15">
        <v>264397.76410835399</v>
      </c>
    </row>
    <row r="43" spans="1:14" x14ac:dyDescent="0.3">
      <c r="A43" s="14">
        <v>2044</v>
      </c>
      <c r="B43" s="15">
        <v>331096.09597174497</v>
      </c>
      <c r="C43" s="15">
        <v>312701.75796430203</v>
      </c>
      <c r="D43" s="15">
        <v>216260.05793019201</v>
      </c>
      <c r="E43" s="16">
        <v>304914.60052338301</v>
      </c>
      <c r="F43" s="15">
        <v>76844.8185107147</v>
      </c>
      <c r="G43" s="15">
        <v>143287.202572432</v>
      </c>
      <c r="I43" s="15">
        <v>522069.094030554</v>
      </c>
      <c r="J43" s="15">
        <v>503229.91469542298</v>
      </c>
      <c r="K43" s="15">
        <v>443976.46347698802</v>
      </c>
      <c r="L43" s="16">
        <v>495324.59585243301</v>
      </c>
      <c r="M43" s="15">
        <v>195610.355011106</v>
      </c>
      <c r="N43" s="15">
        <v>256399.93548631799</v>
      </c>
    </row>
    <row r="44" spans="1:14" x14ac:dyDescent="0.3">
      <c r="A44" s="14">
        <v>2045</v>
      </c>
      <c r="B44" s="15">
        <v>334892.381878299</v>
      </c>
      <c r="C44" s="15">
        <v>318124.534809515</v>
      </c>
      <c r="D44" s="15">
        <v>217834.950966231</v>
      </c>
      <c r="E44" s="16">
        <v>310770.393945585</v>
      </c>
      <c r="F44" s="15">
        <v>72577.627689225104</v>
      </c>
      <c r="G44" s="15">
        <v>140021.313974319</v>
      </c>
      <c r="I44" s="15">
        <v>526730.79249927995</v>
      </c>
      <c r="J44" s="15">
        <v>508493.289964528</v>
      </c>
      <c r="K44" s="15">
        <v>445470.82729082601</v>
      </c>
      <c r="L44" s="16">
        <v>500888.695661381</v>
      </c>
      <c r="M44" s="15">
        <v>184709.58383571601</v>
      </c>
      <c r="N44" s="15">
        <v>248804.87800702601</v>
      </c>
    </row>
    <row r="45" spans="1:14" x14ac:dyDescent="0.3">
      <c r="A45" s="14">
        <v>2046</v>
      </c>
      <c r="B45" s="15">
        <v>339231.26756255899</v>
      </c>
      <c r="C45" s="15">
        <v>324019.42872447602</v>
      </c>
      <c r="D45" s="15">
        <v>219878.39239414799</v>
      </c>
      <c r="E45" s="16">
        <v>317156.311766517</v>
      </c>
      <c r="F45" s="15">
        <v>69125.041774451995</v>
      </c>
      <c r="G45" s="15">
        <v>137554.629329577</v>
      </c>
      <c r="I45" s="15">
        <v>532369.84800073202</v>
      </c>
      <c r="J45" s="15">
        <v>514939.57272591902</v>
      </c>
      <c r="K45" s="15">
        <v>448179.81529449701</v>
      </c>
      <c r="L45" s="16">
        <v>507610.49191878201</v>
      </c>
      <c r="M45" s="15">
        <v>175112.24680740701</v>
      </c>
      <c r="N45" s="15">
        <v>242663.137549059</v>
      </c>
    </row>
    <row r="46" spans="1:14" x14ac:dyDescent="0.3">
      <c r="A46" s="14">
        <v>2047</v>
      </c>
      <c r="B46" s="15">
        <v>343632.95129503403</v>
      </c>
      <c r="C46" s="15">
        <v>329811.78963321203</v>
      </c>
      <c r="D46" s="15">
        <v>221913.04240079899</v>
      </c>
      <c r="E46" s="16">
        <v>323508.75008558901</v>
      </c>
      <c r="F46" s="15">
        <v>66046.1090689298</v>
      </c>
      <c r="G46" s="15">
        <v>135409.05134313999</v>
      </c>
      <c r="I46" s="15">
        <v>538219.95898140199</v>
      </c>
      <c r="J46" s="15">
        <v>521529.727178904</v>
      </c>
      <c r="K46" s="15">
        <v>451151.93038991198</v>
      </c>
      <c r="L46" s="16">
        <v>514476.48106268299</v>
      </c>
      <c r="M46" s="15">
        <v>166073.34924882001</v>
      </c>
      <c r="N46" s="15">
        <v>237017.57959631001</v>
      </c>
    </row>
    <row r="47" spans="1:14" x14ac:dyDescent="0.3">
      <c r="A47" s="14">
        <v>2048</v>
      </c>
      <c r="B47" s="15">
        <v>347723.57886123401</v>
      </c>
      <c r="C47" s="15">
        <v>335518.11789649399</v>
      </c>
      <c r="D47" s="15">
        <v>223822.383492319</v>
      </c>
      <c r="E47" s="16">
        <v>329557.69977861497</v>
      </c>
      <c r="F47" s="15">
        <v>63127.045727138502</v>
      </c>
      <c r="G47" s="15">
        <v>133561.30427653599</v>
      </c>
      <c r="I47" s="15">
        <v>543897.16713052697</v>
      </c>
      <c r="J47" s="15">
        <v>527913.82528024504</v>
      </c>
      <c r="K47" s="15">
        <v>453851.12956098799</v>
      </c>
      <c r="L47" s="16">
        <v>521037.40548439597</v>
      </c>
      <c r="M47" s="15">
        <v>157334.92469287201</v>
      </c>
      <c r="N47" s="15">
        <v>231852.98282842999</v>
      </c>
    </row>
    <row r="48" spans="1:14" x14ac:dyDescent="0.3">
      <c r="A48" s="14">
        <v>2049</v>
      </c>
      <c r="B48" s="15">
        <v>351797.99788208201</v>
      </c>
      <c r="C48" s="15">
        <v>341004.77617423102</v>
      </c>
      <c r="D48" s="15">
        <v>225678.54424713401</v>
      </c>
      <c r="E48" s="16">
        <v>335443.45029877598</v>
      </c>
      <c r="F48" s="15">
        <v>60358.7845343808</v>
      </c>
      <c r="G48" s="15">
        <v>131876.986207023</v>
      </c>
      <c r="I48" s="15">
        <v>549326.185130934</v>
      </c>
      <c r="J48" s="15">
        <v>534130.70018329006</v>
      </c>
      <c r="K48" s="15">
        <v>456572.56654023402</v>
      </c>
      <c r="L48" s="16">
        <v>527639.47038899502</v>
      </c>
      <c r="M48" s="15">
        <v>148971.89975359701</v>
      </c>
      <c r="N48" s="15">
        <v>227117.387787824</v>
      </c>
    </row>
    <row r="49" spans="1:14" x14ac:dyDescent="0.3">
      <c r="A49" s="14">
        <v>2050</v>
      </c>
      <c r="B49" s="15">
        <v>355425.20635965501</v>
      </c>
      <c r="C49" s="15">
        <v>346257.328354078</v>
      </c>
      <c r="D49" s="15">
        <v>227446.43966636001</v>
      </c>
      <c r="E49" s="16">
        <v>341435.93498607102</v>
      </c>
      <c r="F49" s="15">
        <v>57720.120407042203</v>
      </c>
      <c r="G49" s="15">
        <v>130357.09148276001</v>
      </c>
      <c r="I49" s="15">
        <v>554614.84047127503</v>
      </c>
      <c r="J49" s="15">
        <v>540420.24181838997</v>
      </c>
      <c r="K49" s="15">
        <v>459220.00992405502</v>
      </c>
      <c r="L49" s="16">
        <v>534201.15121654398</v>
      </c>
      <c r="M49" s="15">
        <v>141042.322512846</v>
      </c>
      <c r="N49" s="15">
        <v>222826.659531949</v>
      </c>
    </row>
    <row r="50" spans="1:14" x14ac:dyDescent="0.3">
      <c r="A50" s="14">
        <v>2051</v>
      </c>
      <c r="B50" s="15">
        <v>359457.2795525</v>
      </c>
      <c r="C50" s="15">
        <v>351624.65910792799</v>
      </c>
      <c r="D50" s="15">
        <v>229243.19085882901</v>
      </c>
      <c r="E50" s="16">
        <v>347530.96705715801</v>
      </c>
      <c r="F50" s="15">
        <v>55349.710678696902</v>
      </c>
      <c r="G50" s="15">
        <v>129146.881870565</v>
      </c>
      <c r="I50" s="15">
        <v>560318.34405556298</v>
      </c>
      <c r="J50" s="15">
        <v>546890.69616547902</v>
      </c>
      <c r="K50" s="15">
        <v>462352.31416591199</v>
      </c>
      <c r="L50" s="16">
        <v>541046.50612578494</v>
      </c>
      <c r="M50" s="15">
        <v>133911.99770213201</v>
      </c>
      <c r="N50" s="15">
        <v>219333.739595541</v>
      </c>
    </row>
    <row r="51" spans="1:14" x14ac:dyDescent="0.3">
      <c r="A51" s="14">
        <v>2052</v>
      </c>
      <c r="B51" s="15">
        <v>363277.67428637098</v>
      </c>
      <c r="C51" s="15">
        <v>356523.12330054602</v>
      </c>
      <c r="D51" s="15">
        <v>231091.397453921</v>
      </c>
      <c r="E51" s="16">
        <v>353178.23592923698</v>
      </c>
      <c r="F51" s="15">
        <v>53070.040430200301</v>
      </c>
      <c r="G51" s="15">
        <v>128129.347829069</v>
      </c>
      <c r="I51" s="15">
        <v>565818.84837246605</v>
      </c>
      <c r="J51" s="15">
        <v>553077.18413820199</v>
      </c>
      <c r="K51" s="15">
        <v>465386.089773227</v>
      </c>
      <c r="L51" s="16">
        <v>547810.831702683</v>
      </c>
      <c r="M51" s="15">
        <v>127229.86978555399</v>
      </c>
      <c r="N51" s="15">
        <v>216229.19896439899</v>
      </c>
    </row>
    <row r="52" spans="1:14" x14ac:dyDescent="0.3">
      <c r="A52" s="14">
        <v>2053</v>
      </c>
      <c r="B52" s="15">
        <v>366913.466103438</v>
      </c>
      <c r="C52" s="15">
        <v>361296.861095033</v>
      </c>
      <c r="D52" s="15">
        <v>232827.74849032299</v>
      </c>
      <c r="E52" s="16">
        <v>358405.16579235799</v>
      </c>
      <c r="F52" s="15">
        <v>50838.567675696802</v>
      </c>
      <c r="G52" s="15">
        <v>127259.77961109301</v>
      </c>
      <c r="I52" s="15">
        <v>571184.52464854601</v>
      </c>
      <c r="J52" s="15">
        <v>559320.42101279297</v>
      </c>
      <c r="K52" s="15">
        <v>468495.85702452098</v>
      </c>
      <c r="L52" s="16">
        <v>554418.90760617296</v>
      </c>
      <c r="M52" s="15">
        <v>120994.919872393</v>
      </c>
      <c r="N52" s="15">
        <v>213506.28792622499</v>
      </c>
    </row>
    <row r="53" spans="1:14" x14ac:dyDescent="0.3">
      <c r="A53" s="14">
        <v>2054</v>
      </c>
      <c r="B53" s="15">
        <v>370352.47624318302</v>
      </c>
      <c r="C53" s="15">
        <v>365435.96275340702</v>
      </c>
      <c r="D53" s="15">
        <v>234439.090921936</v>
      </c>
      <c r="E53" s="16">
        <v>363167.27324148797</v>
      </c>
      <c r="F53" s="15">
        <v>48701.170508668503</v>
      </c>
      <c r="G53" s="15">
        <v>126649.43555702</v>
      </c>
      <c r="I53" s="15">
        <v>576510.23179997399</v>
      </c>
      <c r="J53" s="15">
        <v>565252.37399507605</v>
      </c>
      <c r="K53" s="15">
        <v>471513.820670683</v>
      </c>
      <c r="L53" s="16">
        <v>560888.98796591803</v>
      </c>
      <c r="M53" s="15">
        <v>115101.189149823</v>
      </c>
      <c r="N53" s="15">
        <v>211115.10160683701</v>
      </c>
    </row>
    <row r="54" spans="1:14" x14ac:dyDescent="0.3">
      <c r="A54" s="14">
        <v>2055</v>
      </c>
      <c r="B54" s="15">
        <v>373609.71304549399</v>
      </c>
      <c r="C54" s="15">
        <v>369337.45265674102</v>
      </c>
      <c r="D54" s="15">
        <v>235980.59036355899</v>
      </c>
      <c r="E54" s="16">
        <v>367544.69711492001</v>
      </c>
      <c r="F54" s="15">
        <v>46653.6205786434</v>
      </c>
      <c r="G54" s="15">
        <v>126271.99780087201</v>
      </c>
      <c r="I54" s="15">
        <v>581360.53003912303</v>
      </c>
      <c r="J54" s="15">
        <v>570952.96475398098</v>
      </c>
      <c r="K54" s="15">
        <v>474285.129653248</v>
      </c>
      <c r="L54" s="16">
        <v>567053.85635835095</v>
      </c>
      <c r="M54" s="15">
        <v>109618.77096388899</v>
      </c>
      <c r="N54" s="15">
        <v>209191.45600173299</v>
      </c>
    </row>
    <row r="55" spans="1:14" x14ac:dyDescent="0.3">
      <c r="A55" s="14">
        <v>2056</v>
      </c>
      <c r="B55" s="18">
        <v>376601.774177794</v>
      </c>
      <c r="C55" s="18">
        <v>372675.841415098</v>
      </c>
      <c r="D55" s="18">
        <v>237138.36841071199</v>
      </c>
      <c r="E55" s="19">
        <v>371373.00918739801</v>
      </c>
      <c r="F55" s="18">
        <v>44679.737808114602</v>
      </c>
      <c r="G55" s="18">
        <v>126015.514109782</v>
      </c>
      <c r="I55" s="18">
        <v>585631.694577266</v>
      </c>
      <c r="J55" s="18">
        <v>576142.80255821801</v>
      </c>
      <c r="K55" s="18">
        <v>476745.028417097</v>
      </c>
      <c r="L55" s="19">
        <v>572637.04154336604</v>
      </c>
      <c r="M55" s="18">
        <v>104410.22520471799</v>
      </c>
      <c r="N55" s="18">
        <v>207461.74341731399</v>
      </c>
    </row>
    <row r="57" spans="1:14" x14ac:dyDescent="0.3">
      <c r="A57" t="str">
        <f t="shared" ref="A57:A88" si="0">IF(ISNUMBER(A56),IF(1+A56&lt;=Final_year,1+A56,""),"")</f>
        <v/>
      </c>
    </row>
    <row r="58" spans="1:14" x14ac:dyDescent="0.3">
      <c r="A58" t="str">
        <f t="shared" si="0"/>
        <v/>
      </c>
    </row>
    <row r="59" spans="1:14" x14ac:dyDescent="0.3">
      <c r="A59" t="str">
        <f t="shared" si="0"/>
        <v/>
      </c>
    </row>
    <row r="60" spans="1:14" x14ac:dyDescent="0.3">
      <c r="A60" t="str">
        <f t="shared" si="0"/>
        <v/>
      </c>
    </row>
    <row r="61" spans="1:14" x14ac:dyDescent="0.3">
      <c r="A61" t="str">
        <f t="shared" si="0"/>
        <v/>
      </c>
    </row>
    <row r="62" spans="1:14" x14ac:dyDescent="0.3">
      <c r="A62" t="str">
        <f t="shared" si="0"/>
        <v/>
      </c>
    </row>
    <row r="63" spans="1:14" x14ac:dyDescent="0.3">
      <c r="A63" t="str">
        <f t="shared" si="0"/>
        <v/>
      </c>
    </row>
    <row r="64" spans="1:14" x14ac:dyDescent="0.3">
      <c r="A64" t="str">
        <f t="shared" si="0"/>
        <v/>
      </c>
    </row>
    <row r="65" spans="1:1" x14ac:dyDescent="0.3">
      <c r="A65" t="str">
        <f t="shared" si="0"/>
        <v/>
      </c>
    </row>
    <row r="66" spans="1:1" x14ac:dyDescent="0.3">
      <c r="A66" t="str">
        <f t="shared" si="0"/>
        <v/>
      </c>
    </row>
    <row r="67" spans="1:1" x14ac:dyDescent="0.3">
      <c r="A67" t="str">
        <f t="shared" si="0"/>
        <v/>
      </c>
    </row>
    <row r="68" spans="1:1" x14ac:dyDescent="0.3">
      <c r="A68" t="str">
        <f t="shared" si="0"/>
        <v/>
      </c>
    </row>
    <row r="69" spans="1:1" x14ac:dyDescent="0.3">
      <c r="A69" t="str">
        <f t="shared" si="0"/>
        <v/>
      </c>
    </row>
    <row r="70" spans="1:1" x14ac:dyDescent="0.3">
      <c r="A70" t="str">
        <f t="shared" si="0"/>
        <v/>
      </c>
    </row>
    <row r="71" spans="1:1" x14ac:dyDescent="0.3">
      <c r="A71" t="str">
        <f t="shared" si="0"/>
        <v/>
      </c>
    </row>
    <row r="72" spans="1:1" x14ac:dyDescent="0.3">
      <c r="A72" t="str">
        <f t="shared" si="0"/>
        <v/>
      </c>
    </row>
    <row r="73" spans="1:1" x14ac:dyDescent="0.3">
      <c r="A73" t="str">
        <f t="shared" si="0"/>
        <v/>
      </c>
    </row>
    <row r="74" spans="1:1" x14ac:dyDescent="0.3">
      <c r="A74" t="str">
        <f t="shared" si="0"/>
        <v/>
      </c>
    </row>
    <row r="75" spans="1:1" x14ac:dyDescent="0.3">
      <c r="A75" t="str">
        <f t="shared" si="0"/>
        <v/>
      </c>
    </row>
    <row r="76" spans="1:1" x14ac:dyDescent="0.3">
      <c r="A76" t="str">
        <f t="shared" si="0"/>
        <v/>
      </c>
    </row>
    <row r="77" spans="1:1" x14ac:dyDescent="0.3">
      <c r="A77" t="str">
        <f t="shared" si="0"/>
        <v/>
      </c>
    </row>
    <row r="78" spans="1:1" x14ac:dyDescent="0.3">
      <c r="A78" t="str">
        <f t="shared" si="0"/>
        <v/>
      </c>
    </row>
    <row r="79" spans="1:1" x14ac:dyDescent="0.3">
      <c r="A79" t="str">
        <f t="shared" si="0"/>
        <v/>
      </c>
    </row>
    <row r="80" spans="1:1" x14ac:dyDescent="0.3">
      <c r="A80" t="str">
        <f t="shared" si="0"/>
        <v/>
      </c>
    </row>
    <row r="81" spans="1:1" x14ac:dyDescent="0.3">
      <c r="A81" t="str">
        <f t="shared" si="0"/>
        <v/>
      </c>
    </row>
    <row r="82" spans="1:1" x14ac:dyDescent="0.3">
      <c r="A82" t="str">
        <f t="shared" si="0"/>
        <v/>
      </c>
    </row>
    <row r="83" spans="1:1" x14ac:dyDescent="0.3">
      <c r="A83" t="str">
        <f t="shared" si="0"/>
        <v/>
      </c>
    </row>
    <row r="84" spans="1:1" x14ac:dyDescent="0.3">
      <c r="A84" t="str">
        <f t="shared" si="0"/>
        <v/>
      </c>
    </row>
    <row r="85" spans="1:1" x14ac:dyDescent="0.3">
      <c r="A85" t="str">
        <f t="shared" si="0"/>
        <v/>
      </c>
    </row>
    <row r="86" spans="1:1" x14ac:dyDescent="0.3">
      <c r="A86" t="str">
        <f t="shared" si="0"/>
        <v/>
      </c>
    </row>
    <row r="87" spans="1:1" x14ac:dyDescent="0.3">
      <c r="A87" t="str">
        <f t="shared" si="0"/>
        <v/>
      </c>
    </row>
    <row r="88" spans="1:1" x14ac:dyDescent="0.3">
      <c r="A88" t="str">
        <f t="shared" si="0"/>
        <v/>
      </c>
    </row>
    <row r="89" spans="1:1" x14ac:dyDescent="0.3">
      <c r="A89" t="str">
        <f t="shared" ref="A89:A121" si="1">IF(ISNUMBER(A88),IF(1+A88&lt;=Final_year,1+A88,""),"")</f>
        <v/>
      </c>
    </row>
    <row r="90" spans="1:1" x14ac:dyDescent="0.3">
      <c r="A90" t="str">
        <f t="shared" si="1"/>
        <v/>
      </c>
    </row>
    <row r="91" spans="1:1" x14ac:dyDescent="0.3">
      <c r="A91" t="str">
        <f t="shared" si="1"/>
        <v/>
      </c>
    </row>
    <row r="92" spans="1:1" x14ac:dyDescent="0.3">
      <c r="A92" t="str">
        <f t="shared" si="1"/>
        <v/>
      </c>
    </row>
    <row r="93" spans="1:1" x14ac:dyDescent="0.3">
      <c r="A93" t="str">
        <f t="shared" si="1"/>
        <v/>
      </c>
    </row>
    <row r="94" spans="1:1" x14ac:dyDescent="0.3">
      <c r="A94" t="str">
        <f t="shared" si="1"/>
        <v/>
      </c>
    </row>
    <row r="95" spans="1:1" x14ac:dyDescent="0.3">
      <c r="A95" t="str">
        <f t="shared" si="1"/>
        <v/>
      </c>
    </row>
    <row r="96" spans="1:1" x14ac:dyDescent="0.3">
      <c r="A96" t="str">
        <f t="shared" si="1"/>
        <v/>
      </c>
    </row>
    <row r="97" spans="1:1" x14ac:dyDescent="0.3">
      <c r="A97" t="str">
        <f t="shared" si="1"/>
        <v/>
      </c>
    </row>
    <row r="98" spans="1:1" x14ac:dyDescent="0.3">
      <c r="A98" t="str">
        <f t="shared" si="1"/>
        <v/>
      </c>
    </row>
    <row r="99" spans="1:1" x14ac:dyDescent="0.3">
      <c r="A99" t="str">
        <f t="shared" si="1"/>
        <v/>
      </c>
    </row>
    <row r="100" spans="1:1" x14ac:dyDescent="0.3">
      <c r="A100" t="str">
        <f t="shared" si="1"/>
        <v/>
      </c>
    </row>
    <row r="101" spans="1:1" x14ac:dyDescent="0.3">
      <c r="A101" t="str">
        <f t="shared" si="1"/>
        <v/>
      </c>
    </row>
    <row r="102" spans="1:1" x14ac:dyDescent="0.3">
      <c r="A102" t="str">
        <f t="shared" si="1"/>
        <v/>
      </c>
    </row>
    <row r="103" spans="1:1" x14ac:dyDescent="0.3">
      <c r="A103" t="str">
        <f t="shared" si="1"/>
        <v/>
      </c>
    </row>
    <row r="104" spans="1:1" x14ac:dyDescent="0.3">
      <c r="A104" t="str">
        <f t="shared" si="1"/>
        <v/>
      </c>
    </row>
    <row r="105" spans="1:1" x14ac:dyDescent="0.3">
      <c r="A105" t="str">
        <f t="shared" si="1"/>
        <v/>
      </c>
    </row>
    <row r="106" spans="1:1" x14ac:dyDescent="0.3">
      <c r="A106" t="str">
        <f t="shared" si="1"/>
        <v/>
      </c>
    </row>
    <row r="107" spans="1:1" x14ac:dyDescent="0.3">
      <c r="A107" t="str">
        <f t="shared" si="1"/>
        <v/>
      </c>
    </row>
    <row r="108" spans="1:1" x14ac:dyDescent="0.3">
      <c r="A108" t="str">
        <f t="shared" si="1"/>
        <v/>
      </c>
    </row>
    <row r="109" spans="1:1" x14ac:dyDescent="0.3">
      <c r="A109" t="str">
        <f t="shared" si="1"/>
        <v/>
      </c>
    </row>
    <row r="110" spans="1:1" x14ac:dyDescent="0.3">
      <c r="A110" t="str">
        <f t="shared" si="1"/>
        <v/>
      </c>
    </row>
    <row r="111" spans="1:1" x14ac:dyDescent="0.3">
      <c r="A111" t="str">
        <f t="shared" si="1"/>
        <v/>
      </c>
    </row>
    <row r="112" spans="1:1" x14ac:dyDescent="0.3">
      <c r="A112" t="str">
        <f t="shared" si="1"/>
        <v/>
      </c>
    </row>
    <row r="113" spans="1:1" x14ac:dyDescent="0.3">
      <c r="A113" t="str">
        <f t="shared" si="1"/>
        <v/>
      </c>
    </row>
    <row r="114" spans="1:1" x14ac:dyDescent="0.3">
      <c r="A114" t="str">
        <f t="shared" si="1"/>
        <v/>
      </c>
    </row>
    <row r="115" spans="1:1" x14ac:dyDescent="0.3">
      <c r="A115" t="str">
        <f t="shared" si="1"/>
        <v/>
      </c>
    </row>
    <row r="116" spans="1:1" x14ac:dyDescent="0.3">
      <c r="A116" t="str">
        <f t="shared" si="1"/>
        <v/>
      </c>
    </row>
    <row r="117" spans="1:1" x14ac:dyDescent="0.3">
      <c r="A117" t="str">
        <f t="shared" si="1"/>
        <v/>
      </c>
    </row>
    <row r="118" spans="1:1" x14ac:dyDescent="0.3">
      <c r="A118" t="str">
        <f t="shared" si="1"/>
        <v/>
      </c>
    </row>
    <row r="119" spans="1:1" x14ac:dyDescent="0.3">
      <c r="A119" t="str">
        <f t="shared" si="1"/>
        <v/>
      </c>
    </row>
    <row r="120" spans="1:1" x14ac:dyDescent="0.3">
      <c r="A120" t="str">
        <f t="shared" si="1"/>
        <v/>
      </c>
    </row>
    <row r="121" spans="1:1" x14ac:dyDescent="0.3">
      <c r="A121" t="str">
        <f t="shared" si="1"/>
        <v/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T70"/>
  <sheetViews>
    <sheetView zoomScale="65" zoomScaleNormal="65" workbookViewId="0">
      <pane xSplit="1" ySplit="6" topLeftCell="B7" activePane="bottomRight" state="frozen"/>
      <selection pane="topRight" activeCell="B1" sqref="B1"/>
      <selection pane="bottomLeft" activeCell="A7" sqref="A7"/>
      <selection pane="bottomRight" activeCell="G12" sqref="G12"/>
    </sheetView>
  </sheetViews>
  <sheetFormatPr defaultRowHeight="14.4" x14ac:dyDescent="0.3"/>
  <cols>
    <col min="1" max="1" width="8.88671875" customWidth="1"/>
    <col min="2" max="2" width="10.77734375" style="6" customWidth="1"/>
    <col min="3" max="3" width="15.5546875" style="6" customWidth="1"/>
    <col min="4" max="4" width="9" style="6" customWidth="1"/>
    <col min="5" max="5" width="10.88671875" style="6" customWidth="1"/>
    <col min="6" max="6" width="11.5546875" style="6" customWidth="1"/>
    <col min="7" max="7" width="14.6640625" style="6" customWidth="1"/>
    <col min="8" max="8" width="11.88671875" style="22" customWidth="1"/>
    <col min="9" max="9" width="2.44140625" customWidth="1"/>
    <col min="10" max="10" width="11.33203125" customWidth="1"/>
    <col min="11" max="11" width="14.88671875" style="25" customWidth="1"/>
    <col min="12" max="12" width="9" style="26" customWidth="1"/>
    <col min="13" max="13" width="9.44140625" style="26" customWidth="1"/>
    <col min="14" max="14" width="11.5546875" style="26" customWidth="1"/>
    <col min="15" max="15" width="14.6640625" customWidth="1"/>
    <col min="16" max="1025" width="8.5546875" customWidth="1"/>
  </cols>
  <sheetData>
    <row r="1" spans="1:20" x14ac:dyDescent="0.3">
      <c r="A1" t="s">
        <v>0</v>
      </c>
      <c r="B1" s="2" t="s">
        <v>1</v>
      </c>
    </row>
    <row r="2" spans="1:20" x14ac:dyDescent="0.3">
      <c r="A2" t="s">
        <v>2</v>
      </c>
      <c r="B2" s="2" t="s">
        <v>3</v>
      </c>
    </row>
    <row r="3" spans="1:20" x14ac:dyDescent="0.3">
      <c r="A3" t="s">
        <v>4</v>
      </c>
      <c r="B3" s="34">
        <v>43270</v>
      </c>
      <c r="E3" s="1"/>
      <c r="F3" s="1"/>
      <c r="H3" s="3"/>
      <c r="N3" s="3"/>
      <c r="T3" s="3"/>
    </row>
    <row r="4" spans="1:20" x14ac:dyDescent="0.3">
      <c r="A4" s="2" t="s">
        <v>5</v>
      </c>
      <c r="B4" s="4" t="s">
        <v>20</v>
      </c>
      <c r="J4" s="3" t="s">
        <v>21</v>
      </c>
    </row>
    <row r="5" spans="1:20" x14ac:dyDescent="0.3">
      <c r="A5" t="s">
        <v>7</v>
      </c>
      <c r="B5" s="4" t="s">
        <v>8</v>
      </c>
      <c r="C5" s="4"/>
      <c r="D5" s="4"/>
      <c r="E5" s="4"/>
      <c r="F5" s="4"/>
      <c r="G5" s="4"/>
      <c r="H5" s="24"/>
      <c r="I5" s="3"/>
      <c r="J5" s="3" t="s">
        <v>22</v>
      </c>
    </row>
    <row r="6" spans="1:20" s="48" customFormat="1" ht="40.950000000000003" customHeight="1" x14ac:dyDescent="0.3">
      <c r="A6" s="48" t="s">
        <v>19</v>
      </c>
      <c r="B6" s="49" t="s">
        <v>9</v>
      </c>
      <c r="C6" s="49" t="s">
        <v>10</v>
      </c>
      <c r="D6" s="49" t="s">
        <v>11</v>
      </c>
      <c r="E6" s="49" t="s">
        <v>12</v>
      </c>
      <c r="F6" s="49" t="s">
        <v>13</v>
      </c>
      <c r="G6" s="49" t="s">
        <v>14</v>
      </c>
      <c r="J6" s="48" t="s">
        <v>9</v>
      </c>
      <c r="K6" s="50" t="s">
        <v>10</v>
      </c>
      <c r="L6" s="48" t="s">
        <v>11</v>
      </c>
      <c r="M6" s="48" t="s">
        <v>12</v>
      </c>
      <c r="N6" s="48" t="s">
        <v>13</v>
      </c>
      <c r="O6" s="48" t="s">
        <v>14</v>
      </c>
    </row>
    <row r="7" spans="1:20" s="39" customFormat="1" x14ac:dyDescent="0.3">
      <c r="A7" s="39">
        <v>2008</v>
      </c>
      <c r="B7" s="36">
        <v>0</v>
      </c>
      <c r="C7" s="36">
        <v>506.13521582849302</v>
      </c>
      <c r="D7" s="36">
        <v>506.13521582849302</v>
      </c>
      <c r="E7" s="37">
        <v>506.13521582849302</v>
      </c>
      <c r="F7" s="36">
        <v>506.18414648344202</v>
      </c>
      <c r="G7" s="36">
        <v>0</v>
      </c>
      <c r="J7" s="51">
        <v>9.3892138448787907</v>
      </c>
      <c r="K7" s="51">
        <v>9.3892138448788298</v>
      </c>
      <c r="L7" s="51">
        <v>9.3892138448788298</v>
      </c>
      <c r="M7" s="52">
        <v>9.3892138448788298</v>
      </c>
      <c r="N7" s="51">
        <v>9.3908630442161094</v>
      </c>
      <c r="O7" s="51">
        <v>9.3908630442161094</v>
      </c>
    </row>
    <row r="8" spans="1:20" x14ac:dyDescent="0.3">
      <c r="A8">
        <v>2009</v>
      </c>
      <c r="B8" s="15">
        <v>0</v>
      </c>
      <c r="C8" s="15">
        <v>3859.2810206921999</v>
      </c>
      <c r="D8" s="15">
        <v>3859.2810206921999</v>
      </c>
      <c r="E8" s="16">
        <v>3859.2810206921999</v>
      </c>
      <c r="F8" s="15">
        <v>3859.6541169362199</v>
      </c>
      <c r="G8" s="15">
        <v>0</v>
      </c>
      <c r="H8" s="27"/>
      <c r="J8" s="28">
        <v>9.3919257732387305</v>
      </c>
      <c r="K8" s="28">
        <v>9.4521851417227403</v>
      </c>
      <c r="L8" s="28">
        <v>9.4521851417227403</v>
      </c>
      <c r="M8" s="29">
        <v>9.4521851417227403</v>
      </c>
      <c r="N8" s="28">
        <v>9.4515608149915291</v>
      </c>
      <c r="O8" s="28">
        <v>9.3915377182815707</v>
      </c>
    </row>
    <row r="9" spans="1:20" x14ac:dyDescent="0.3">
      <c r="A9">
        <v>2010</v>
      </c>
      <c r="B9" s="15">
        <v>0</v>
      </c>
      <c r="C9" s="15">
        <v>14298.3198471546</v>
      </c>
      <c r="D9" s="15">
        <v>14298.3198471546</v>
      </c>
      <c r="E9" s="16">
        <v>14298.3198471546</v>
      </c>
      <c r="F9" s="15">
        <v>14299.702138156899</v>
      </c>
      <c r="G9" s="15">
        <v>0</v>
      </c>
      <c r="H9" s="27"/>
      <c r="J9" s="28">
        <v>9.3936153688534407</v>
      </c>
      <c r="K9" s="28">
        <v>9.6452893360469005</v>
      </c>
      <c r="L9" s="28">
        <v>9.6452893360469005</v>
      </c>
      <c r="M9" s="29">
        <v>9.6452893360469005</v>
      </c>
      <c r="N9" s="28">
        <v>9.6460959566385203</v>
      </c>
      <c r="O9" s="28">
        <v>9.3933328893015098</v>
      </c>
    </row>
    <row r="10" spans="1:20" x14ac:dyDescent="0.3">
      <c r="A10">
        <v>2011</v>
      </c>
      <c r="B10" s="15">
        <v>0</v>
      </c>
      <c r="C10" s="15">
        <v>39035.678520771602</v>
      </c>
      <c r="D10" s="15">
        <v>39035.678520771602</v>
      </c>
      <c r="E10" s="16">
        <v>39035.678520771602</v>
      </c>
      <c r="F10" s="15">
        <v>39039.452297534401</v>
      </c>
      <c r="G10" s="15">
        <v>0</v>
      </c>
      <c r="H10" s="27"/>
      <c r="J10" s="28">
        <v>9.3930641129057602</v>
      </c>
      <c r="K10" s="28">
        <v>10.2927739967413</v>
      </c>
      <c r="L10" s="28">
        <v>10.2927739967413</v>
      </c>
      <c r="M10" s="29">
        <v>10.2927739967413</v>
      </c>
      <c r="N10" s="28">
        <v>10.2935700477039</v>
      </c>
      <c r="O10" s="28">
        <v>9.3921454970925797</v>
      </c>
    </row>
    <row r="11" spans="1:20" x14ac:dyDescent="0.3">
      <c r="A11">
        <v>2012</v>
      </c>
      <c r="B11" s="15">
        <v>0</v>
      </c>
      <c r="C11" s="15">
        <v>49917.5856610845</v>
      </c>
      <c r="D11" s="15">
        <v>49917.5856610845</v>
      </c>
      <c r="E11" s="16">
        <v>49917.5856610845</v>
      </c>
      <c r="F11" s="15">
        <v>49922.411446928403</v>
      </c>
      <c r="G11" s="15">
        <v>0</v>
      </c>
      <c r="H11" s="27"/>
      <c r="J11" s="28">
        <v>9.3848151246424294</v>
      </c>
      <c r="K11" s="28">
        <v>11.243337688423599</v>
      </c>
      <c r="L11" s="28">
        <v>11.243337688423599</v>
      </c>
      <c r="M11" s="29">
        <v>11.243337688423599</v>
      </c>
      <c r="N11" s="28">
        <v>11.244436172823701</v>
      </c>
      <c r="O11" s="28">
        <v>9.3851327467377494</v>
      </c>
    </row>
    <row r="12" spans="1:20" x14ac:dyDescent="0.3">
      <c r="A12">
        <v>2013</v>
      </c>
      <c r="B12" s="15">
        <v>0</v>
      </c>
      <c r="C12" s="15">
        <v>127419.540584819</v>
      </c>
      <c r="D12" s="15">
        <v>127419.540584819</v>
      </c>
      <c r="E12" s="16">
        <v>127419.540584819</v>
      </c>
      <c r="F12" s="15">
        <v>127431.858877197</v>
      </c>
      <c r="G12" s="15">
        <v>0</v>
      </c>
      <c r="H12" s="27"/>
      <c r="J12" s="28">
        <v>9.3800693622652194</v>
      </c>
      <c r="K12" s="28">
        <v>13.194730777427299</v>
      </c>
      <c r="L12" s="28">
        <v>13.194730777427299</v>
      </c>
      <c r="M12" s="29">
        <v>13.194730777427299</v>
      </c>
      <c r="N12" s="28">
        <v>13.1971672887585</v>
      </c>
      <c r="O12" s="28">
        <v>9.3799630384973298</v>
      </c>
    </row>
    <row r="13" spans="1:20" x14ac:dyDescent="0.3">
      <c r="A13">
        <v>2014</v>
      </c>
      <c r="B13" s="15">
        <v>0</v>
      </c>
      <c r="C13" s="15">
        <v>222003.55904277199</v>
      </c>
      <c r="D13" s="15">
        <v>222003.55904277199</v>
      </c>
      <c r="E13" s="16">
        <v>222003.55904277199</v>
      </c>
      <c r="F13" s="15">
        <v>222025.02125129101</v>
      </c>
      <c r="G13" s="15">
        <v>0</v>
      </c>
      <c r="H13" s="27"/>
      <c r="J13" s="28">
        <v>9.3724176736467406</v>
      </c>
      <c r="K13" s="28">
        <v>16.856414127537199</v>
      </c>
      <c r="L13" s="28">
        <v>16.856414127537199</v>
      </c>
      <c r="M13" s="29">
        <v>16.856414127537199</v>
      </c>
      <c r="N13" s="28">
        <v>16.859270921249401</v>
      </c>
      <c r="O13" s="28">
        <v>9.3728555260008903</v>
      </c>
    </row>
    <row r="14" spans="1:20" x14ac:dyDescent="0.3">
      <c r="A14">
        <v>2015</v>
      </c>
      <c r="B14" s="15">
        <v>0</v>
      </c>
      <c r="C14" s="15">
        <v>235859.01057607599</v>
      </c>
      <c r="D14" s="15">
        <v>235859.01057607599</v>
      </c>
      <c r="E14" s="16">
        <v>235859.01057607599</v>
      </c>
      <c r="F14" s="15">
        <v>235881.81226127801</v>
      </c>
      <c r="G14" s="15">
        <v>0</v>
      </c>
      <c r="H14" s="27"/>
      <c r="J14" s="28">
        <v>9.3608582082938305</v>
      </c>
      <c r="K14" s="28">
        <v>21.9734404965353</v>
      </c>
      <c r="L14" s="28">
        <v>21.9734404965353</v>
      </c>
      <c r="M14" s="29">
        <v>21.9734404965353</v>
      </c>
      <c r="N14" s="28">
        <v>21.9792392393468</v>
      </c>
      <c r="O14" s="28">
        <v>9.3602169568434697</v>
      </c>
    </row>
    <row r="15" spans="1:20" s="39" customFormat="1" x14ac:dyDescent="0.3">
      <c r="A15" s="39">
        <v>2016</v>
      </c>
      <c r="B15" s="41">
        <v>0</v>
      </c>
      <c r="C15" s="41">
        <v>198594.805310708</v>
      </c>
      <c r="D15" s="41">
        <v>198594.805310708</v>
      </c>
      <c r="E15" s="42">
        <v>198594.805310708</v>
      </c>
      <c r="F15" s="41">
        <v>198614.004476434</v>
      </c>
      <c r="G15" s="41">
        <v>0</v>
      </c>
      <c r="H15" s="38"/>
      <c r="J15" s="46">
        <v>9.3482809174565507</v>
      </c>
      <c r="K15" s="46">
        <v>27.657912715156598</v>
      </c>
      <c r="L15" s="46">
        <v>27.657626112103799</v>
      </c>
      <c r="M15" s="47">
        <v>27.657626112103799</v>
      </c>
      <c r="N15" s="46">
        <v>27.665008180325099</v>
      </c>
      <c r="O15" s="46">
        <v>9.3486520983645693</v>
      </c>
    </row>
    <row r="16" spans="1:20" s="39" customFormat="1" x14ac:dyDescent="0.3">
      <c r="A16" s="39">
        <v>2017</v>
      </c>
      <c r="B16" s="41">
        <v>0</v>
      </c>
      <c r="C16" s="41">
        <v>0</v>
      </c>
      <c r="D16" s="41">
        <v>172286.87627732399</v>
      </c>
      <c r="E16" s="42">
        <v>179382.18471627001</v>
      </c>
      <c r="F16" s="41">
        <v>172554.30414823801</v>
      </c>
      <c r="G16" s="41">
        <v>0</v>
      </c>
      <c r="H16" s="38"/>
      <c r="J16" s="46">
        <v>9.3369736139683202</v>
      </c>
      <c r="K16" s="46">
        <v>30.575418570913499</v>
      </c>
      <c r="L16" s="46">
        <v>31.692427114439901</v>
      </c>
      <c r="M16" s="47">
        <v>31.8576710483696</v>
      </c>
      <c r="N16" s="46">
        <v>31.7136168903025</v>
      </c>
      <c r="O16" s="46">
        <v>9.3384831484688497</v>
      </c>
    </row>
    <row r="17" spans="1:15" x14ac:dyDescent="0.3">
      <c r="A17">
        <v>2018</v>
      </c>
      <c r="B17" s="15">
        <v>0</v>
      </c>
      <c r="C17" s="15">
        <v>0</v>
      </c>
      <c r="D17" s="15">
        <v>222146.799062776</v>
      </c>
      <c r="E17" s="16">
        <v>191346.76369282301</v>
      </c>
      <c r="F17" s="15">
        <v>222833.65024759699</v>
      </c>
      <c r="G17" s="15">
        <v>0</v>
      </c>
      <c r="H17" s="30"/>
      <c r="J17" s="28">
        <v>9.3263126920684698</v>
      </c>
      <c r="K17" s="28">
        <v>31.591710200408901</v>
      </c>
      <c r="L17" s="28">
        <v>37.103343084745902</v>
      </c>
      <c r="M17" s="29">
        <v>37.716159642962502</v>
      </c>
      <c r="N17" s="28">
        <v>37.134614439518401</v>
      </c>
      <c r="O17" s="28">
        <v>9.3273831484736505</v>
      </c>
    </row>
    <row r="18" spans="1:15" x14ac:dyDescent="0.3">
      <c r="A18">
        <v>2019</v>
      </c>
      <c r="B18" s="15">
        <v>0</v>
      </c>
      <c r="C18" s="15">
        <v>0</v>
      </c>
      <c r="D18" s="15">
        <v>244650.03093099501</v>
      </c>
      <c r="E18" s="16">
        <v>0</v>
      </c>
      <c r="F18" s="15">
        <v>245348.55855647699</v>
      </c>
      <c r="G18" s="15">
        <v>0</v>
      </c>
      <c r="H18" s="31"/>
      <c r="J18" s="28">
        <v>9.3197442866186506</v>
      </c>
      <c r="K18" s="28">
        <v>32.160145462034301</v>
      </c>
      <c r="L18" s="28">
        <v>42.8527245889452</v>
      </c>
      <c r="M18" s="29">
        <v>40.2492593821828</v>
      </c>
      <c r="N18" s="28">
        <v>42.8670566421575</v>
      </c>
      <c r="O18" s="28">
        <v>9.3187615625996205</v>
      </c>
    </row>
    <row r="19" spans="1:15" x14ac:dyDescent="0.3">
      <c r="A19">
        <v>2020</v>
      </c>
      <c r="B19" s="15">
        <v>0</v>
      </c>
      <c r="C19" s="15">
        <v>0</v>
      </c>
      <c r="D19" s="15">
        <v>270833.77189340099</v>
      </c>
      <c r="E19" s="16">
        <v>0</v>
      </c>
      <c r="F19" s="15">
        <v>271687.12704832398</v>
      </c>
      <c r="G19" s="15">
        <v>0</v>
      </c>
      <c r="H19" s="31"/>
      <c r="J19" s="28">
        <v>9.3098172560056405</v>
      </c>
      <c r="K19" s="28">
        <v>32.295532694346697</v>
      </c>
      <c r="L19" s="28">
        <v>49.005342550488102</v>
      </c>
      <c r="M19" s="29">
        <v>40.705985957379497</v>
      </c>
      <c r="N19" s="28">
        <v>48.979835514576799</v>
      </c>
      <c r="O19" s="28">
        <v>9.3112255013402105</v>
      </c>
    </row>
    <row r="20" spans="1:15" x14ac:dyDescent="0.3">
      <c r="A20">
        <v>2021</v>
      </c>
      <c r="B20" s="15">
        <v>0</v>
      </c>
      <c r="C20" s="15">
        <v>0</v>
      </c>
      <c r="D20" s="15">
        <v>115222.045584886</v>
      </c>
      <c r="E20" s="16">
        <v>0</v>
      </c>
      <c r="F20" s="15">
        <v>115154.240891319</v>
      </c>
      <c r="G20" s="15">
        <v>0</v>
      </c>
      <c r="H20" s="31"/>
      <c r="J20" s="28">
        <v>9.3050684287150691</v>
      </c>
      <c r="K20" s="28">
        <v>32.000589592797802</v>
      </c>
      <c r="L20" s="28">
        <v>53.111519805624198</v>
      </c>
      <c r="M20" s="29">
        <v>40.806998904528001</v>
      </c>
      <c r="N20" s="28">
        <v>53.018017453468197</v>
      </c>
      <c r="O20" s="28">
        <v>9.3000140695609801</v>
      </c>
    </row>
    <row r="21" spans="1:15" x14ac:dyDescent="0.3">
      <c r="A21">
        <v>2022</v>
      </c>
      <c r="B21" s="15">
        <v>0</v>
      </c>
      <c r="C21" s="15">
        <v>0</v>
      </c>
      <c r="D21" s="15">
        <v>121590.22544970601</v>
      </c>
      <c r="E21" s="16">
        <v>0</v>
      </c>
      <c r="F21" s="15">
        <v>121589.86264484101</v>
      </c>
      <c r="G21" s="15">
        <v>0</v>
      </c>
      <c r="H21" s="31"/>
      <c r="J21" s="28">
        <v>9.2988664560554604</v>
      </c>
      <c r="K21" s="28">
        <v>31.370726089557099</v>
      </c>
      <c r="L21" s="28">
        <v>54.895171067318103</v>
      </c>
      <c r="M21" s="29">
        <v>40.593404878024003</v>
      </c>
      <c r="N21" s="28">
        <v>54.7307622911067</v>
      </c>
      <c r="O21" s="28">
        <v>9.2860079399314905</v>
      </c>
    </row>
    <row r="22" spans="1:15" x14ac:dyDescent="0.3">
      <c r="A22">
        <v>2023</v>
      </c>
      <c r="B22" s="15">
        <v>0</v>
      </c>
      <c r="C22" s="15">
        <v>0</v>
      </c>
      <c r="D22" s="15">
        <v>128254.939377975</v>
      </c>
      <c r="E22" s="16">
        <v>0</v>
      </c>
      <c r="F22" s="15">
        <v>128001.862510229</v>
      </c>
      <c r="G22" s="15">
        <v>0</v>
      </c>
      <c r="H22" s="31"/>
      <c r="J22" s="28">
        <v>9.2972207150301607</v>
      </c>
      <c r="K22" s="28">
        <v>30.7339188616352</v>
      </c>
      <c r="L22" s="28">
        <v>56.736244644697798</v>
      </c>
      <c r="M22" s="29">
        <v>40.0467624772809</v>
      </c>
      <c r="N22" s="28">
        <v>56.504661745691301</v>
      </c>
      <c r="O22" s="28">
        <v>9.2805970959042305</v>
      </c>
    </row>
    <row r="23" spans="1:15" x14ac:dyDescent="0.3">
      <c r="A23">
        <v>2024</v>
      </c>
      <c r="B23" s="15">
        <v>0</v>
      </c>
      <c r="C23" s="15">
        <v>0</v>
      </c>
      <c r="D23" s="15">
        <v>135577.394085604</v>
      </c>
      <c r="E23" s="16">
        <v>0</v>
      </c>
      <c r="F23" s="15">
        <v>135517.672979244</v>
      </c>
      <c r="G23" s="15">
        <v>0</v>
      </c>
      <c r="H23" s="31"/>
      <c r="J23" s="28">
        <v>9.2909020297466895</v>
      </c>
      <c r="K23" s="28">
        <v>30.103413512879602</v>
      </c>
      <c r="L23" s="28">
        <v>58.641713925411302</v>
      </c>
      <c r="M23" s="29">
        <v>39.203667201355003</v>
      </c>
      <c r="N23" s="28">
        <v>58.342487858340498</v>
      </c>
      <c r="O23" s="28">
        <v>9.2727081052331695</v>
      </c>
    </row>
    <row r="24" spans="1:15" x14ac:dyDescent="0.3">
      <c r="A24">
        <v>2025</v>
      </c>
      <c r="B24" s="15">
        <v>0</v>
      </c>
      <c r="C24" s="15">
        <v>0</v>
      </c>
      <c r="D24" s="15">
        <v>141798.11610396201</v>
      </c>
      <c r="E24" s="16">
        <v>0</v>
      </c>
      <c r="F24" s="15">
        <v>141849.002419556</v>
      </c>
      <c r="G24" s="15">
        <v>0</v>
      </c>
      <c r="H24" s="31"/>
      <c r="J24" s="28">
        <v>9.2884493134809993</v>
      </c>
      <c r="K24" s="28">
        <v>29.4870882484493</v>
      </c>
      <c r="L24" s="28">
        <v>60.614151852045197</v>
      </c>
      <c r="M24" s="29">
        <v>38.356344083513598</v>
      </c>
      <c r="N24" s="28">
        <v>60.256917318862001</v>
      </c>
      <c r="O24" s="28">
        <v>9.2671178355450508</v>
      </c>
    </row>
    <row r="25" spans="1:15" x14ac:dyDescent="0.3">
      <c r="A25">
        <v>2026</v>
      </c>
      <c r="B25" s="15">
        <v>0</v>
      </c>
      <c r="C25" s="15">
        <v>0</v>
      </c>
      <c r="D25" s="15">
        <v>144367.552445737</v>
      </c>
      <c r="E25" s="16">
        <v>0</v>
      </c>
      <c r="F25" s="15">
        <v>144533.31947453399</v>
      </c>
      <c r="G25" s="15">
        <v>0</v>
      </c>
      <c r="H25" s="31"/>
      <c r="J25" s="28">
        <v>9.2826177906067997</v>
      </c>
      <c r="K25" s="28">
        <v>28.874381781990401</v>
      </c>
      <c r="L25" s="28">
        <v>62.603440447244701</v>
      </c>
      <c r="M25" s="29">
        <v>37.516738019735101</v>
      </c>
      <c r="N25" s="28">
        <v>62.193423345216701</v>
      </c>
      <c r="O25" s="28">
        <v>9.2587913717080195</v>
      </c>
    </row>
    <row r="26" spans="1:15" x14ac:dyDescent="0.3">
      <c r="A26">
        <v>2027</v>
      </c>
      <c r="B26" s="15">
        <v>0</v>
      </c>
      <c r="C26" s="15">
        <v>0</v>
      </c>
      <c r="D26" s="15">
        <v>149420.41121396699</v>
      </c>
      <c r="E26" s="16">
        <v>0</v>
      </c>
      <c r="F26" s="15">
        <v>149539.427125154</v>
      </c>
      <c r="G26" s="15">
        <v>0</v>
      </c>
      <c r="H26" s="31"/>
      <c r="J26" s="28">
        <v>9.2789457518485303</v>
      </c>
      <c r="K26" s="28">
        <v>28.277436754675701</v>
      </c>
      <c r="L26" s="28">
        <v>64.606702303219507</v>
      </c>
      <c r="M26" s="29">
        <v>36.6989913525519</v>
      </c>
      <c r="N26" s="28">
        <v>64.153046496432495</v>
      </c>
      <c r="O26" s="28">
        <v>9.2520786586264503</v>
      </c>
    </row>
    <row r="27" spans="1:15" x14ac:dyDescent="0.3">
      <c r="A27">
        <v>2028</v>
      </c>
      <c r="B27" s="15">
        <v>0</v>
      </c>
      <c r="C27" s="15">
        <v>0</v>
      </c>
      <c r="D27" s="15">
        <v>153658.99331551799</v>
      </c>
      <c r="E27" s="16">
        <v>0</v>
      </c>
      <c r="F27" s="15">
        <v>154067.00270989601</v>
      </c>
      <c r="G27" s="15">
        <v>0</v>
      </c>
      <c r="H27" s="31"/>
      <c r="J27" s="28">
        <v>9.2747104428042508</v>
      </c>
      <c r="K27" s="28">
        <v>27.696276117978101</v>
      </c>
      <c r="L27" s="28">
        <v>66.606944070753897</v>
      </c>
      <c r="M27" s="29">
        <v>35.902191577081197</v>
      </c>
      <c r="N27" s="28">
        <v>66.126105774555597</v>
      </c>
      <c r="O27" s="28">
        <v>9.2462237814887001</v>
      </c>
    </row>
    <row r="28" spans="1:15" x14ac:dyDescent="0.3">
      <c r="A28">
        <v>2029</v>
      </c>
      <c r="B28" s="15">
        <v>0</v>
      </c>
      <c r="C28" s="15">
        <v>0</v>
      </c>
      <c r="D28" s="15">
        <v>158380.44309540701</v>
      </c>
      <c r="E28" s="16">
        <v>0</v>
      </c>
      <c r="F28" s="15">
        <v>158936.05955669199</v>
      </c>
      <c r="G28" s="15">
        <v>0</v>
      </c>
      <c r="H28" s="31"/>
      <c r="J28" s="28">
        <v>9.2719429186631395</v>
      </c>
      <c r="K28" s="28">
        <v>27.127112442832701</v>
      </c>
      <c r="L28" s="28">
        <v>68.605876004166603</v>
      </c>
      <c r="M28" s="29">
        <v>35.123446232716802</v>
      </c>
      <c r="N28" s="28">
        <v>68.108017666299304</v>
      </c>
      <c r="O28" s="28">
        <v>9.2419227173769691</v>
      </c>
    </row>
    <row r="29" spans="1:15" x14ac:dyDescent="0.3">
      <c r="A29">
        <v>2030</v>
      </c>
      <c r="B29" s="15">
        <v>0</v>
      </c>
      <c r="C29" s="15">
        <v>0</v>
      </c>
      <c r="D29" s="15">
        <v>160594.85334318399</v>
      </c>
      <c r="E29" s="16">
        <v>0</v>
      </c>
      <c r="F29" s="15">
        <v>161362.208241391</v>
      </c>
      <c r="G29" s="15">
        <v>0</v>
      </c>
      <c r="H29" s="31"/>
      <c r="J29" s="28">
        <v>9.2673631261100606</v>
      </c>
      <c r="K29" s="28">
        <v>26.5561425590083</v>
      </c>
      <c r="L29" s="28">
        <v>70.605768914250604</v>
      </c>
      <c r="M29" s="29">
        <v>34.348573798352703</v>
      </c>
      <c r="N29" s="28">
        <v>70.103290577874404</v>
      </c>
      <c r="O29" s="28">
        <v>9.2338663304280306</v>
      </c>
    </row>
    <row r="30" spans="1:15" x14ac:dyDescent="0.3">
      <c r="A30">
        <v>2031</v>
      </c>
      <c r="B30" s="15">
        <v>0</v>
      </c>
      <c r="C30" s="15">
        <v>0</v>
      </c>
      <c r="D30" s="15">
        <v>153513.00722248701</v>
      </c>
      <c r="E30" s="16">
        <v>0</v>
      </c>
      <c r="F30" s="15">
        <v>154280.79825348701</v>
      </c>
      <c r="G30" s="15">
        <v>0</v>
      </c>
      <c r="H30" s="31"/>
      <c r="J30" s="28">
        <v>9.2656752316299507</v>
      </c>
      <c r="K30" s="28">
        <v>26.0324827537784</v>
      </c>
      <c r="L30" s="28">
        <v>72.495915381567698</v>
      </c>
      <c r="M30" s="29">
        <v>33.639572633992799</v>
      </c>
      <c r="N30" s="28">
        <v>72.000440542212203</v>
      </c>
      <c r="O30" s="28">
        <v>9.23059827913211</v>
      </c>
    </row>
    <row r="31" spans="1:15" x14ac:dyDescent="0.3">
      <c r="A31">
        <v>2032</v>
      </c>
      <c r="B31" s="15">
        <v>0</v>
      </c>
      <c r="C31" s="15">
        <v>0</v>
      </c>
      <c r="D31" s="15">
        <v>157301.249208074</v>
      </c>
      <c r="E31" s="16">
        <v>0</v>
      </c>
      <c r="F31" s="15">
        <v>158333.277799684</v>
      </c>
      <c r="G31" s="15">
        <v>0</v>
      </c>
      <c r="H31" s="31"/>
      <c r="J31" s="28">
        <v>9.2634615342943807</v>
      </c>
      <c r="K31" s="28">
        <v>25.5237417783332</v>
      </c>
      <c r="L31" s="28">
        <v>74.324917087083705</v>
      </c>
      <c r="M31" s="29">
        <v>32.955114190885503</v>
      </c>
      <c r="N31" s="28">
        <v>73.845206985461303</v>
      </c>
      <c r="O31" s="28">
        <v>9.2266290635522097</v>
      </c>
    </row>
    <row r="32" spans="1:15" x14ac:dyDescent="0.3">
      <c r="A32">
        <v>2033</v>
      </c>
      <c r="B32" s="15">
        <v>0</v>
      </c>
      <c r="C32" s="15">
        <v>0</v>
      </c>
      <c r="D32" s="15">
        <v>160010.04553815699</v>
      </c>
      <c r="E32" s="16">
        <v>0</v>
      </c>
      <c r="F32" s="15">
        <v>161354.611514408</v>
      </c>
      <c r="G32" s="15">
        <v>0</v>
      </c>
      <c r="H32" s="31"/>
      <c r="J32" s="28">
        <v>9.2628697669766602</v>
      </c>
      <c r="K32" s="28">
        <v>25.017118043831601</v>
      </c>
      <c r="L32" s="28">
        <v>76.129478104360899</v>
      </c>
      <c r="M32" s="29">
        <v>32.274885082793901</v>
      </c>
      <c r="N32" s="28">
        <v>75.673642334529603</v>
      </c>
      <c r="O32" s="28">
        <v>9.2239750102677291</v>
      </c>
    </row>
    <row r="33" spans="1:15" x14ac:dyDescent="0.3">
      <c r="A33">
        <v>2034</v>
      </c>
      <c r="B33" s="15">
        <v>0</v>
      </c>
      <c r="C33" s="15">
        <v>0</v>
      </c>
      <c r="D33" s="15">
        <v>162752.411557474</v>
      </c>
      <c r="E33" s="16">
        <v>0</v>
      </c>
      <c r="F33" s="15">
        <v>164461.55577754701</v>
      </c>
      <c r="G33" s="15">
        <v>0</v>
      </c>
      <c r="H33" s="31"/>
      <c r="J33" s="28">
        <v>9.2606594799867601</v>
      </c>
      <c r="K33" s="28">
        <v>24.5018437373881</v>
      </c>
      <c r="L33" s="28">
        <v>77.886583448064997</v>
      </c>
      <c r="M33" s="29">
        <v>31.592350915239599</v>
      </c>
      <c r="N33" s="28">
        <v>77.473351880115302</v>
      </c>
      <c r="O33" s="28">
        <v>9.2210075850013702</v>
      </c>
    </row>
    <row r="34" spans="1:15" x14ac:dyDescent="0.3">
      <c r="A34">
        <v>2035</v>
      </c>
      <c r="B34" s="15">
        <v>0</v>
      </c>
      <c r="C34" s="15">
        <v>0</v>
      </c>
      <c r="D34" s="15">
        <v>163054.02750103801</v>
      </c>
      <c r="E34" s="16">
        <v>0</v>
      </c>
      <c r="F34" s="15">
        <v>164963.79969243499</v>
      </c>
      <c r="G34" s="15">
        <v>0</v>
      </c>
      <c r="H34" s="31"/>
      <c r="J34" s="28">
        <v>9.2596074558727501</v>
      </c>
      <c r="K34" s="28">
        <v>23.967188593754901</v>
      </c>
      <c r="L34" s="28">
        <v>79.598423000282807</v>
      </c>
      <c r="M34" s="29">
        <v>30.893289316022098</v>
      </c>
      <c r="N34" s="28">
        <v>79.236672622298698</v>
      </c>
      <c r="O34" s="28">
        <v>9.2180663985785198</v>
      </c>
    </row>
    <row r="35" spans="1:15" x14ac:dyDescent="0.3">
      <c r="A35">
        <v>2036</v>
      </c>
      <c r="B35" s="15">
        <v>0</v>
      </c>
      <c r="C35" s="15">
        <v>0</v>
      </c>
      <c r="D35" s="15">
        <v>156542.514661714</v>
      </c>
      <c r="E35" s="16">
        <v>0</v>
      </c>
      <c r="F35" s="15">
        <v>158487.97171604299</v>
      </c>
      <c r="G35" s="15">
        <v>0</v>
      </c>
      <c r="H35" s="31"/>
      <c r="J35" s="28">
        <v>9.2588535289377702</v>
      </c>
      <c r="K35" s="28">
        <v>23.423730572988799</v>
      </c>
      <c r="L35" s="28">
        <v>81.087634738825699</v>
      </c>
      <c r="M35" s="29">
        <v>30.190470289148301</v>
      </c>
      <c r="N35" s="28">
        <v>80.778044959304097</v>
      </c>
      <c r="O35" s="28">
        <v>9.2145572966935507</v>
      </c>
    </row>
    <row r="36" spans="1:15" x14ac:dyDescent="0.3">
      <c r="A36">
        <v>2037</v>
      </c>
      <c r="B36" s="15">
        <v>0</v>
      </c>
      <c r="C36" s="15">
        <v>0</v>
      </c>
      <c r="D36" s="15">
        <v>160664.03928387599</v>
      </c>
      <c r="E36" s="16">
        <v>0</v>
      </c>
      <c r="F36" s="15">
        <v>162800.930402559</v>
      </c>
      <c r="G36" s="15">
        <v>0</v>
      </c>
      <c r="H36" s="31"/>
      <c r="J36" s="28">
        <v>9.2579650939480995</v>
      </c>
      <c r="K36" s="28">
        <v>22.857834855013898</v>
      </c>
      <c r="L36" s="28">
        <v>82.478300272903098</v>
      </c>
      <c r="M36" s="29">
        <v>29.458839259049299</v>
      </c>
      <c r="N36" s="28">
        <v>82.222607980989494</v>
      </c>
      <c r="O36" s="28">
        <v>9.2113234185919808</v>
      </c>
    </row>
    <row r="37" spans="1:15" x14ac:dyDescent="0.3">
      <c r="A37">
        <v>2038</v>
      </c>
      <c r="B37" s="15">
        <v>0</v>
      </c>
      <c r="C37" s="15">
        <v>0</v>
      </c>
      <c r="D37" s="15">
        <v>163995.985804828</v>
      </c>
      <c r="E37" s="16">
        <v>0</v>
      </c>
      <c r="F37" s="15">
        <v>166637.14710760899</v>
      </c>
      <c r="G37" s="15">
        <v>0</v>
      </c>
      <c r="H37" s="31"/>
      <c r="J37" s="28">
        <v>9.2600271450300191</v>
      </c>
      <c r="K37" s="28">
        <v>22.290737774334598</v>
      </c>
      <c r="L37" s="28">
        <v>83.717654203632193</v>
      </c>
      <c r="M37" s="29">
        <v>28.5779103033627</v>
      </c>
      <c r="N37" s="28">
        <v>83.524118815907201</v>
      </c>
      <c r="O37" s="28">
        <v>9.2107043351800399</v>
      </c>
    </row>
    <row r="38" spans="1:15" x14ac:dyDescent="0.3">
      <c r="A38">
        <v>2039</v>
      </c>
      <c r="B38" s="15">
        <v>0</v>
      </c>
      <c r="C38" s="15">
        <v>0</v>
      </c>
      <c r="D38" s="15">
        <v>168006.297651992</v>
      </c>
      <c r="E38" s="16">
        <v>0</v>
      </c>
      <c r="F38" s="15">
        <v>170798.673569812</v>
      </c>
      <c r="G38" s="15">
        <v>0</v>
      </c>
      <c r="H38" s="31"/>
      <c r="J38" s="28">
        <v>9.2620581897198999</v>
      </c>
      <c r="K38" s="28">
        <v>21.712675937648498</v>
      </c>
      <c r="L38" s="28">
        <v>84.730488552875698</v>
      </c>
      <c r="M38" s="29">
        <v>27.527636702497301</v>
      </c>
      <c r="N38" s="28">
        <v>84.595189274348499</v>
      </c>
      <c r="O38" s="28">
        <v>9.2132698610385706</v>
      </c>
    </row>
    <row r="39" spans="1:15" x14ac:dyDescent="0.3">
      <c r="A39">
        <v>2040</v>
      </c>
      <c r="B39" s="15">
        <v>0</v>
      </c>
      <c r="C39" s="15">
        <v>0</v>
      </c>
      <c r="D39" s="15">
        <v>169782.16070924999</v>
      </c>
      <c r="E39" s="16">
        <v>0</v>
      </c>
      <c r="F39" s="15">
        <v>172798.78452154301</v>
      </c>
      <c r="G39" s="15">
        <v>0</v>
      </c>
      <c r="H39" s="31"/>
      <c r="J39" s="28">
        <v>9.2626965526321801</v>
      </c>
      <c r="K39" s="28">
        <v>21.105748802985001</v>
      </c>
      <c r="L39" s="28">
        <v>85.484758672941197</v>
      </c>
      <c r="M39" s="29">
        <v>26.444950737305199</v>
      </c>
      <c r="N39" s="28">
        <v>85.401683426257705</v>
      </c>
      <c r="O39" s="28">
        <v>9.2120628183640605</v>
      </c>
    </row>
    <row r="40" spans="1:15" x14ac:dyDescent="0.3">
      <c r="A40">
        <v>2041</v>
      </c>
      <c r="B40" s="15">
        <v>0</v>
      </c>
      <c r="C40" s="15">
        <v>0</v>
      </c>
      <c r="D40" s="15">
        <v>164882.80027823101</v>
      </c>
      <c r="E40" s="16">
        <v>0</v>
      </c>
      <c r="F40" s="15">
        <v>167735.58020434299</v>
      </c>
      <c r="G40" s="15">
        <v>0</v>
      </c>
      <c r="H40" s="31"/>
      <c r="J40" s="28">
        <v>9.2608897720235905</v>
      </c>
      <c r="K40" s="28">
        <v>20.506105091275899</v>
      </c>
      <c r="L40" s="28">
        <v>85.986384889384397</v>
      </c>
      <c r="M40" s="29">
        <v>25.4183444488371</v>
      </c>
      <c r="N40" s="28">
        <v>85.946043986990702</v>
      </c>
      <c r="O40" s="28">
        <v>9.2107101622248706</v>
      </c>
    </row>
    <row r="41" spans="1:15" x14ac:dyDescent="0.3">
      <c r="A41">
        <v>2042</v>
      </c>
      <c r="B41" s="15">
        <v>0</v>
      </c>
      <c r="C41" s="15">
        <v>0</v>
      </c>
      <c r="D41" s="15">
        <v>168666.38404803901</v>
      </c>
      <c r="E41" s="16">
        <v>0</v>
      </c>
      <c r="F41" s="15">
        <v>171913.403002507</v>
      </c>
      <c r="G41" s="15">
        <v>0</v>
      </c>
      <c r="H41" s="31"/>
      <c r="J41" s="28">
        <v>9.2607075195034998</v>
      </c>
      <c r="K41" s="28">
        <v>19.874167043241901</v>
      </c>
      <c r="L41" s="28">
        <v>86.386518122876197</v>
      </c>
      <c r="M41" s="29">
        <v>24.3826562303875</v>
      </c>
      <c r="N41" s="28">
        <v>86.3798454054036</v>
      </c>
      <c r="O41" s="28">
        <v>9.2096896823526393</v>
      </c>
    </row>
    <row r="42" spans="1:15" x14ac:dyDescent="0.3">
      <c r="A42">
        <v>2043</v>
      </c>
      <c r="B42" s="15">
        <v>0</v>
      </c>
      <c r="C42" s="15">
        <v>0</v>
      </c>
      <c r="D42" s="15">
        <v>172492.40936861001</v>
      </c>
      <c r="E42" s="16">
        <v>0</v>
      </c>
      <c r="F42" s="15">
        <v>175800.67248938201</v>
      </c>
      <c r="G42" s="15">
        <v>0</v>
      </c>
      <c r="H42" s="31"/>
      <c r="J42" s="28">
        <v>9.2624104980482898</v>
      </c>
      <c r="K42" s="28">
        <v>19.222125876848899</v>
      </c>
      <c r="L42" s="28">
        <v>86.726081623306598</v>
      </c>
      <c r="M42" s="29">
        <v>23.331105769450801</v>
      </c>
      <c r="N42" s="28">
        <v>86.752014677004297</v>
      </c>
      <c r="O42" s="28">
        <v>9.2106737566944794</v>
      </c>
    </row>
    <row r="43" spans="1:15" x14ac:dyDescent="0.3">
      <c r="A43">
        <v>2044</v>
      </c>
      <c r="B43" s="15">
        <v>0</v>
      </c>
      <c r="C43" s="15">
        <v>0</v>
      </c>
      <c r="D43" s="15">
        <v>176690.299563318</v>
      </c>
      <c r="E43" s="16">
        <v>0</v>
      </c>
      <c r="F43" s="15">
        <v>180191.27341053699</v>
      </c>
      <c r="G43" s="15">
        <v>0</v>
      </c>
      <c r="H43" s="31"/>
      <c r="J43" s="28">
        <v>9.26246974125322</v>
      </c>
      <c r="K43" s="28">
        <v>18.511309027917498</v>
      </c>
      <c r="L43" s="28">
        <v>86.999103216355905</v>
      </c>
      <c r="M43" s="29">
        <v>22.238620687270799</v>
      </c>
      <c r="N43" s="28">
        <v>87.054395758633603</v>
      </c>
      <c r="O43" s="28">
        <v>9.2096365942270104</v>
      </c>
    </row>
    <row r="44" spans="1:15" x14ac:dyDescent="0.3">
      <c r="A44">
        <v>2045</v>
      </c>
      <c r="B44" s="15">
        <v>0</v>
      </c>
      <c r="C44" s="15">
        <v>0</v>
      </c>
      <c r="D44" s="15">
        <v>178352.950692652</v>
      </c>
      <c r="E44" s="16">
        <v>0</v>
      </c>
      <c r="F44" s="15">
        <v>181759.572969197</v>
      </c>
      <c r="G44" s="15">
        <v>0</v>
      </c>
      <c r="H44" s="31"/>
      <c r="J44" s="28">
        <v>9.2619586614398397</v>
      </c>
      <c r="K44" s="28">
        <v>17.7087718472714</v>
      </c>
      <c r="L44" s="28">
        <v>87.211421209431506</v>
      </c>
      <c r="M44" s="29">
        <v>21.0808651728521</v>
      </c>
      <c r="N44" s="28">
        <v>87.287710129291298</v>
      </c>
      <c r="O44" s="28">
        <v>9.2094737021684807</v>
      </c>
    </row>
    <row r="45" spans="1:15" x14ac:dyDescent="0.3">
      <c r="A45">
        <v>2046</v>
      </c>
      <c r="B45" s="15">
        <v>0</v>
      </c>
      <c r="C45" s="15">
        <v>0</v>
      </c>
      <c r="D45" s="15">
        <v>171415.79483188101</v>
      </c>
      <c r="E45" s="16">
        <v>0</v>
      </c>
      <c r="F45" s="15">
        <v>175089.388584425</v>
      </c>
      <c r="G45" s="15">
        <v>0</v>
      </c>
      <c r="H45" s="31"/>
      <c r="J45" s="28">
        <v>9.2602842425141692</v>
      </c>
      <c r="K45" s="28">
        <v>16.8691496272629</v>
      </c>
      <c r="L45" s="28">
        <v>87.360979885968803</v>
      </c>
      <c r="M45" s="29">
        <v>19.934703845754601</v>
      </c>
      <c r="N45" s="28">
        <v>87.454424913195496</v>
      </c>
      <c r="O45" s="28">
        <v>9.2068273516031898</v>
      </c>
    </row>
    <row r="46" spans="1:15" x14ac:dyDescent="0.3">
      <c r="A46">
        <v>2047</v>
      </c>
      <c r="B46" s="15">
        <v>0</v>
      </c>
      <c r="C46" s="15">
        <v>0</v>
      </c>
      <c r="D46" s="15">
        <v>175336.49457823101</v>
      </c>
      <c r="E46" s="16">
        <v>0</v>
      </c>
      <c r="F46" s="15">
        <v>178924.27476441901</v>
      </c>
      <c r="G46" s="15">
        <v>0</v>
      </c>
      <c r="H46" s="31"/>
      <c r="J46" s="28">
        <v>9.2619596032545797</v>
      </c>
      <c r="K46" s="28">
        <v>15.956745969163499</v>
      </c>
      <c r="L46" s="28">
        <v>87.456750057289696</v>
      </c>
      <c r="M46" s="29">
        <v>18.742659399494801</v>
      </c>
      <c r="N46" s="28">
        <v>87.565650996679196</v>
      </c>
      <c r="O46" s="28">
        <v>9.2076529603874899</v>
      </c>
    </row>
    <row r="47" spans="1:15" x14ac:dyDescent="0.3">
      <c r="A47">
        <v>2048</v>
      </c>
      <c r="B47" s="15">
        <v>0</v>
      </c>
      <c r="C47" s="15">
        <v>0</v>
      </c>
      <c r="D47" s="15">
        <v>178967.29756022399</v>
      </c>
      <c r="E47" s="16">
        <v>0</v>
      </c>
      <c r="F47" s="15">
        <v>182748.211738613</v>
      </c>
      <c r="G47" s="15">
        <v>0</v>
      </c>
      <c r="H47" s="31"/>
      <c r="J47" s="28">
        <v>9.2607292687161795</v>
      </c>
      <c r="K47" s="28">
        <v>15.0368241333003</v>
      </c>
      <c r="L47" s="28">
        <v>87.530355604428706</v>
      </c>
      <c r="M47" s="29">
        <v>17.551048065936399</v>
      </c>
      <c r="N47" s="28">
        <v>87.650477017313705</v>
      </c>
      <c r="O47" s="28">
        <v>9.2070191478676104</v>
      </c>
    </row>
    <row r="48" spans="1:15" x14ac:dyDescent="0.3">
      <c r="A48">
        <v>2049</v>
      </c>
      <c r="B48" s="15">
        <v>0</v>
      </c>
      <c r="C48" s="15">
        <v>0</v>
      </c>
      <c r="D48" s="15">
        <v>182746.194941305</v>
      </c>
      <c r="E48" s="16">
        <v>0</v>
      </c>
      <c r="F48" s="15">
        <v>186807.20788419299</v>
      </c>
      <c r="G48" s="15">
        <v>0</v>
      </c>
      <c r="H48" s="31"/>
      <c r="J48" s="28">
        <v>9.2627324490793193</v>
      </c>
      <c r="K48" s="28">
        <v>14.0925720103281</v>
      </c>
      <c r="L48" s="28">
        <v>87.579557084624795</v>
      </c>
      <c r="M48" s="29">
        <v>16.342791366161499</v>
      </c>
      <c r="N48" s="28">
        <v>87.710746284138693</v>
      </c>
      <c r="O48" s="28">
        <v>9.2071534843070104</v>
      </c>
    </row>
    <row r="49" spans="1:15" x14ac:dyDescent="0.3">
      <c r="A49">
        <v>2050</v>
      </c>
      <c r="B49" s="15">
        <v>0</v>
      </c>
      <c r="C49" s="15">
        <v>0</v>
      </c>
      <c r="D49" s="15">
        <v>184296.95796353201</v>
      </c>
      <c r="E49" s="16">
        <v>0</v>
      </c>
      <c r="F49" s="15">
        <v>188460.45233629399</v>
      </c>
      <c r="G49" s="15">
        <v>0</v>
      </c>
      <c r="H49" s="31"/>
      <c r="J49" s="28">
        <v>9.26404661162743</v>
      </c>
      <c r="K49" s="28">
        <v>13.081855233841599</v>
      </c>
      <c r="L49" s="28">
        <v>87.606699976151603</v>
      </c>
      <c r="M49" s="29">
        <v>15.084626639602799</v>
      </c>
      <c r="N49" s="28">
        <v>87.748540796367095</v>
      </c>
      <c r="O49" s="28">
        <v>9.2089098072959601</v>
      </c>
    </row>
    <row r="50" spans="1:15" x14ac:dyDescent="0.3">
      <c r="A50">
        <v>2051</v>
      </c>
      <c r="B50" s="15">
        <v>0</v>
      </c>
      <c r="C50" s="15">
        <v>0</v>
      </c>
      <c r="D50" s="15">
        <v>177492.48318839501</v>
      </c>
      <c r="E50" s="16">
        <v>0</v>
      </c>
      <c r="F50" s="15">
        <v>181894.06519850899</v>
      </c>
      <c r="G50" s="15">
        <v>0</v>
      </c>
      <c r="H50" s="31"/>
      <c r="J50" s="28">
        <v>9.26375216787841</v>
      </c>
      <c r="K50" s="28">
        <v>12.0841805316667</v>
      </c>
      <c r="L50" s="28">
        <v>87.619232152759494</v>
      </c>
      <c r="M50" s="29">
        <v>13.858479681513399</v>
      </c>
      <c r="N50" s="28">
        <v>87.768375678407907</v>
      </c>
      <c r="O50" s="28">
        <v>9.2085670650377391</v>
      </c>
    </row>
    <row r="51" spans="1:15" x14ac:dyDescent="0.3">
      <c r="A51">
        <v>2052</v>
      </c>
      <c r="B51" s="15">
        <v>0</v>
      </c>
      <c r="C51" s="15">
        <v>0</v>
      </c>
      <c r="D51" s="15">
        <v>180884.27196230501</v>
      </c>
      <c r="E51" s="16">
        <v>0</v>
      </c>
      <c r="F51" s="15">
        <v>185220.00447062001</v>
      </c>
      <c r="G51" s="15">
        <v>0</v>
      </c>
      <c r="H51" s="31"/>
      <c r="J51" s="28">
        <v>9.2635364817327392</v>
      </c>
      <c r="K51" s="28">
        <v>11.158666500169399</v>
      </c>
      <c r="L51" s="28">
        <v>87.614938427780302</v>
      </c>
      <c r="M51" s="29">
        <v>12.6884305055443</v>
      </c>
      <c r="N51" s="28">
        <v>87.773810501650303</v>
      </c>
      <c r="O51" s="28">
        <v>9.2085017773431002</v>
      </c>
    </row>
    <row r="52" spans="1:15" x14ac:dyDescent="0.3">
      <c r="A52">
        <v>2053</v>
      </c>
      <c r="B52" s="15">
        <v>0</v>
      </c>
      <c r="C52" s="15">
        <v>0</v>
      </c>
      <c r="D52" s="15">
        <v>184054.46889354501</v>
      </c>
      <c r="E52" s="16">
        <v>0</v>
      </c>
      <c r="F52" s="15">
        <v>188532.81561054999</v>
      </c>
      <c r="G52" s="15">
        <v>0</v>
      </c>
      <c r="H52" s="31"/>
      <c r="J52" s="28">
        <v>9.2638280259119892</v>
      </c>
      <c r="K52" s="28">
        <v>10.3970481582401</v>
      </c>
      <c r="L52" s="28">
        <v>87.612605515795096</v>
      </c>
      <c r="M52" s="29">
        <v>11.671592346171501</v>
      </c>
      <c r="N52" s="28">
        <v>87.781621009294398</v>
      </c>
      <c r="O52" s="28">
        <v>9.2092386021202604</v>
      </c>
    </row>
    <row r="53" spans="1:15" x14ac:dyDescent="0.3">
      <c r="A53">
        <v>2054</v>
      </c>
      <c r="B53" s="15">
        <v>0</v>
      </c>
      <c r="C53" s="15">
        <v>0</v>
      </c>
      <c r="D53" s="15">
        <v>187248.89935674699</v>
      </c>
      <c r="E53" s="16">
        <v>0</v>
      </c>
      <c r="F53" s="15">
        <v>191991.98653935501</v>
      </c>
      <c r="G53" s="15">
        <v>0</v>
      </c>
      <c r="H53" s="31"/>
      <c r="J53" s="28">
        <v>9.2643681329635399</v>
      </c>
      <c r="K53" s="28">
        <v>9.8440953148233401</v>
      </c>
      <c r="L53" s="28">
        <v>87.616793625390102</v>
      </c>
      <c r="M53" s="29">
        <v>10.8853220687496</v>
      </c>
      <c r="N53" s="28">
        <v>87.798866031562397</v>
      </c>
      <c r="O53" s="28">
        <v>9.2090516420841304</v>
      </c>
    </row>
    <row r="54" spans="1:15" x14ac:dyDescent="0.3">
      <c r="A54">
        <v>2055</v>
      </c>
      <c r="B54" s="15">
        <v>0</v>
      </c>
      <c r="C54" s="15">
        <v>0</v>
      </c>
      <c r="D54" s="15">
        <v>188310.58250857799</v>
      </c>
      <c r="E54" s="16">
        <v>0</v>
      </c>
      <c r="F54" s="15">
        <v>193364.93731554801</v>
      </c>
      <c r="G54" s="15">
        <v>0</v>
      </c>
      <c r="H54" s="31"/>
      <c r="J54" s="28">
        <v>9.26534247131592</v>
      </c>
      <c r="K54" s="28">
        <v>9.4854542640370507</v>
      </c>
      <c r="L54" s="28">
        <v>87.632058253864997</v>
      </c>
      <c r="M54" s="29">
        <v>10.2590687275761</v>
      </c>
      <c r="N54" s="28">
        <v>87.823559850177901</v>
      </c>
      <c r="O54" s="28">
        <v>9.2077011340819706</v>
      </c>
    </row>
    <row r="55" spans="1:15" x14ac:dyDescent="0.3">
      <c r="A55">
        <v>2056</v>
      </c>
      <c r="B55" s="18">
        <v>0</v>
      </c>
      <c r="C55" s="18">
        <v>0</v>
      </c>
      <c r="D55" s="18">
        <v>181750.53255901299</v>
      </c>
      <c r="E55" s="19">
        <v>0</v>
      </c>
      <c r="F55" s="18">
        <v>186737.52240008101</v>
      </c>
      <c r="G55" s="18">
        <v>0</v>
      </c>
      <c r="J55" s="32">
        <v>9.2658512657308005</v>
      </c>
      <c r="K55" s="32">
        <v>9.3194838961536792</v>
      </c>
      <c r="L55" s="32">
        <v>87.655842327649395</v>
      </c>
      <c r="M55" s="33">
        <v>9.7877183575963507</v>
      </c>
      <c r="N55" s="32">
        <v>87.858568415890701</v>
      </c>
      <c r="O55" s="32">
        <v>9.2087556861435793</v>
      </c>
    </row>
    <row r="56" spans="1:15" x14ac:dyDescent="0.3">
      <c r="A56" t="str">
        <f>IF(ISNUMBER(#REF!),IF(1+#REF!&lt;=Final_year,1+#REF!,""),"")</f>
        <v/>
      </c>
    </row>
    <row r="57" spans="1:15" x14ac:dyDescent="0.3">
      <c r="A57" t="str">
        <f t="shared" ref="A57:A70" si="0">IF(ISNUMBER(A56),IF(1+A56&lt;=Final_year,1+A56,""),"")</f>
        <v/>
      </c>
    </row>
    <row r="58" spans="1:15" x14ac:dyDescent="0.3">
      <c r="A58" t="str">
        <f t="shared" si="0"/>
        <v/>
      </c>
    </row>
    <row r="59" spans="1:15" x14ac:dyDescent="0.3">
      <c r="A59" t="str">
        <f t="shared" si="0"/>
        <v/>
      </c>
    </row>
    <row r="60" spans="1:15" x14ac:dyDescent="0.3">
      <c r="A60" t="str">
        <f t="shared" si="0"/>
        <v/>
      </c>
    </row>
    <row r="61" spans="1:15" x14ac:dyDescent="0.3">
      <c r="A61" t="str">
        <f t="shared" si="0"/>
        <v/>
      </c>
    </row>
    <row r="62" spans="1:15" x14ac:dyDescent="0.3">
      <c r="A62" t="str">
        <f t="shared" si="0"/>
        <v/>
      </c>
    </row>
    <row r="63" spans="1:15" x14ac:dyDescent="0.3">
      <c r="A63" t="str">
        <f t="shared" si="0"/>
        <v/>
      </c>
    </row>
    <row r="64" spans="1:15" x14ac:dyDescent="0.3">
      <c r="A64" t="str">
        <f t="shared" si="0"/>
        <v/>
      </c>
    </row>
    <row r="65" spans="1:1" x14ac:dyDescent="0.3">
      <c r="A65" t="str">
        <f t="shared" si="0"/>
        <v/>
      </c>
    </row>
    <row r="66" spans="1:1" x14ac:dyDescent="0.3">
      <c r="A66" t="str">
        <f t="shared" si="0"/>
        <v/>
      </c>
    </row>
    <row r="67" spans="1:1" x14ac:dyDescent="0.3">
      <c r="A67" t="str">
        <f t="shared" si="0"/>
        <v/>
      </c>
    </row>
    <row r="68" spans="1:1" x14ac:dyDescent="0.3">
      <c r="A68" t="str">
        <f t="shared" si="0"/>
        <v/>
      </c>
    </row>
    <row r="69" spans="1:1" x14ac:dyDescent="0.3">
      <c r="A69" t="str">
        <f t="shared" si="0"/>
        <v/>
      </c>
    </row>
    <row r="70" spans="1:1" x14ac:dyDescent="0.3">
      <c r="A70" t="str">
        <f t="shared" si="0"/>
        <v/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92D050"/>
  </sheetPr>
  <dimension ref="A1:T57"/>
  <sheetViews>
    <sheetView tabSelected="1" zoomScale="65" zoomScaleNormal="65" workbookViewId="0">
      <pane xSplit="1" ySplit="6" topLeftCell="B7" activePane="bottomRight" state="frozen"/>
      <selection pane="topRight" activeCell="B1" sqref="B1"/>
      <selection pane="bottomLeft" activeCell="A7" sqref="A7"/>
      <selection pane="bottomRight" activeCell="O27" sqref="O27"/>
    </sheetView>
  </sheetViews>
  <sheetFormatPr defaultRowHeight="14.4" x14ac:dyDescent="0.3"/>
  <cols>
    <col min="1" max="1" width="8.88671875" customWidth="1"/>
    <col min="2" max="2" width="16.44140625" style="2" customWidth="1"/>
    <col min="3" max="3" width="13.6640625" customWidth="1"/>
    <col min="4" max="4" width="11.109375" customWidth="1"/>
    <col min="5" max="5" width="10.88671875" customWidth="1"/>
    <col min="6" max="6" width="11.5546875" customWidth="1"/>
    <col min="7" max="7" width="14.6640625" style="6" customWidth="1"/>
    <col min="8" max="1025" width="8.5546875" customWidth="1"/>
  </cols>
  <sheetData>
    <row r="1" spans="1:20" x14ac:dyDescent="0.3">
      <c r="A1" t="s">
        <v>0</v>
      </c>
      <c r="B1" s="2" t="s">
        <v>1</v>
      </c>
    </row>
    <row r="2" spans="1:20" x14ac:dyDescent="0.3">
      <c r="A2" t="s">
        <v>2</v>
      </c>
      <c r="B2" s="2" t="s">
        <v>3</v>
      </c>
    </row>
    <row r="3" spans="1:20" x14ac:dyDescent="0.3">
      <c r="A3" t="s">
        <v>4</v>
      </c>
      <c r="B3" s="34">
        <v>43270</v>
      </c>
      <c r="E3" s="1"/>
      <c r="F3" s="1"/>
      <c r="H3" s="3"/>
      <c r="N3" s="3"/>
      <c r="T3" s="3"/>
    </row>
    <row r="4" spans="1:20" x14ac:dyDescent="0.3">
      <c r="A4" t="s">
        <v>5</v>
      </c>
      <c r="B4" s="3" t="s">
        <v>23</v>
      </c>
    </row>
    <row r="5" spans="1:20" x14ac:dyDescent="0.3">
      <c r="A5" t="s">
        <v>7</v>
      </c>
      <c r="B5" s="23" t="s">
        <v>8</v>
      </c>
      <c r="C5" s="3"/>
      <c r="D5" s="3"/>
      <c r="E5" s="3"/>
    </row>
    <row r="6" spans="1:20" s="7" customFormat="1" ht="41.4" customHeight="1" x14ac:dyDescent="0.3">
      <c r="A6" s="7" t="s">
        <v>19</v>
      </c>
      <c r="B6" s="8" t="s">
        <v>9</v>
      </c>
      <c r="C6" s="8" t="s">
        <v>10</v>
      </c>
      <c r="D6" s="8" t="s">
        <v>11</v>
      </c>
      <c r="E6" s="8" t="s">
        <v>12</v>
      </c>
      <c r="F6" s="8" t="s">
        <v>13</v>
      </c>
      <c r="G6" s="8" t="s">
        <v>14</v>
      </c>
    </row>
    <row r="7" spans="1:20" s="39" customFormat="1" x14ac:dyDescent="0.3">
      <c r="A7" s="39">
        <v>2008</v>
      </c>
      <c r="B7" s="36">
        <v>332663.37458249502</v>
      </c>
      <c r="C7" s="36">
        <v>332665.44984071102</v>
      </c>
      <c r="D7" s="36">
        <v>332665.44984071102</v>
      </c>
      <c r="E7" s="37">
        <v>332665.44984071102</v>
      </c>
      <c r="F7" s="36">
        <v>333676.27052995103</v>
      </c>
      <c r="G7" s="36">
        <v>333672.972150338</v>
      </c>
    </row>
    <row r="8" spans="1:20" x14ac:dyDescent="0.3">
      <c r="A8">
        <v>2009</v>
      </c>
      <c r="B8" s="15">
        <v>536252.16399781802</v>
      </c>
      <c r="C8" s="15">
        <v>536316.83198333206</v>
      </c>
      <c r="D8" s="15">
        <v>536316.83198333206</v>
      </c>
      <c r="E8" s="16">
        <v>536316.83198333206</v>
      </c>
      <c r="F8" s="15">
        <v>536898.38236749906</v>
      </c>
      <c r="G8" s="15">
        <v>536888.09839114104</v>
      </c>
    </row>
    <row r="9" spans="1:20" x14ac:dyDescent="0.3">
      <c r="A9">
        <v>2010</v>
      </c>
      <c r="B9" s="15">
        <v>738261.55690651305</v>
      </c>
      <c r="C9" s="15">
        <v>738526.29590168502</v>
      </c>
      <c r="D9" s="15">
        <v>738526.29590168502</v>
      </c>
      <c r="E9" s="16">
        <v>738526.29590168502</v>
      </c>
      <c r="F9" s="15">
        <v>738574.29701959796</v>
      </c>
      <c r="G9" s="15">
        <v>738280.31476522505</v>
      </c>
    </row>
    <row r="10" spans="1:20" x14ac:dyDescent="0.3">
      <c r="A10">
        <v>2011</v>
      </c>
      <c r="B10" s="15">
        <v>1002162.5783806</v>
      </c>
      <c r="C10" s="15">
        <v>1002435.97705965</v>
      </c>
      <c r="D10" s="15">
        <v>1002435.97705965</v>
      </c>
      <c r="E10" s="16">
        <v>1002435.97705965</v>
      </c>
      <c r="F10" s="15">
        <v>1001430.02860606</v>
      </c>
      <c r="G10" s="15">
        <v>1001720.48551605</v>
      </c>
    </row>
    <row r="11" spans="1:20" x14ac:dyDescent="0.3">
      <c r="A11">
        <v>2012</v>
      </c>
      <c r="B11" s="15">
        <v>1165264.3711546001</v>
      </c>
      <c r="C11" s="15">
        <v>1165541.17833097</v>
      </c>
      <c r="D11" s="15">
        <v>1165541.17833097</v>
      </c>
      <c r="E11" s="16">
        <v>1165541.17833097</v>
      </c>
      <c r="F11" s="15">
        <v>1164297.63397904</v>
      </c>
      <c r="G11" s="15">
        <v>1164799.4325791399</v>
      </c>
    </row>
    <row r="12" spans="1:20" x14ac:dyDescent="0.3">
      <c r="A12">
        <v>2013</v>
      </c>
      <c r="B12" s="15">
        <v>1287439.7667120099</v>
      </c>
      <c r="C12" s="15">
        <v>1287912.9513189399</v>
      </c>
      <c r="D12" s="15">
        <v>1287912.9513189399</v>
      </c>
      <c r="E12" s="16">
        <v>1287912.9513189399</v>
      </c>
      <c r="F12" s="15">
        <v>1286617.5940918699</v>
      </c>
      <c r="G12" s="15">
        <v>1286919.4771213599</v>
      </c>
    </row>
    <row r="13" spans="1:20" x14ac:dyDescent="0.3">
      <c r="A13">
        <v>2014</v>
      </c>
      <c r="B13" s="15">
        <v>1412010.2125892399</v>
      </c>
      <c r="C13" s="15">
        <v>1412473.4606536501</v>
      </c>
      <c r="D13" s="15">
        <v>1412473.4606536501</v>
      </c>
      <c r="E13" s="16">
        <v>1412473.4606536501</v>
      </c>
      <c r="F13" s="15">
        <v>1410779.0170892</v>
      </c>
      <c r="G13" s="15">
        <v>1411447.7136041599</v>
      </c>
    </row>
    <row r="14" spans="1:20" x14ac:dyDescent="0.3">
      <c r="A14">
        <v>2015</v>
      </c>
      <c r="B14" s="15">
        <v>1490124.50519844</v>
      </c>
      <c r="C14" s="15">
        <v>1490070.7853115599</v>
      </c>
      <c r="D14" s="15">
        <v>1490070.7853115599</v>
      </c>
      <c r="E14" s="16">
        <v>1490070.7853115599</v>
      </c>
      <c r="F14" s="15">
        <v>1488640.12666909</v>
      </c>
      <c r="G14" s="15">
        <v>1489308.25899179</v>
      </c>
    </row>
    <row r="15" spans="1:20" s="39" customFormat="1" x14ac:dyDescent="0.3">
      <c r="A15" s="39">
        <v>2016</v>
      </c>
      <c r="B15" s="41">
        <v>1563057.45696929</v>
      </c>
      <c r="C15" s="41">
        <v>1562655.9141728501</v>
      </c>
      <c r="D15" s="41">
        <v>1562824.0236357299</v>
      </c>
      <c r="E15" s="42">
        <v>1562824.0236357299</v>
      </c>
      <c r="F15" s="41">
        <v>1557073.2529577401</v>
      </c>
      <c r="G15" s="41">
        <v>1558579.8914371</v>
      </c>
    </row>
    <row r="16" spans="1:20" s="2" customFormat="1" x14ac:dyDescent="0.3">
      <c r="A16" s="2">
        <v>2017</v>
      </c>
      <c r="B16" s="15">
        <v>1566826.9534267499</v>
      </c>
      <c r="C16" s="15">
        <v>1564618.94487712</v>
      </c>
      <c r="D16" s="15">
        <v>1564868.1773469099</v>
      </c>
      <c r="E16" s="16">
        <v>1564778.0010144301</v>
      </c>
      <c r="F16" s="15">
        <v>1722968.7163507601</v>
      </c>
      <c r="G16" s="15">
        <v>1727096.1236469699</v>
      </c>
    </row>
    <row r="17" spans="1:7" x14ac:dyDescent="0.3">
      <c r="A17">
        <v>2018</v>
      </c>
      <c r="B17" s="15">
        <v>1576654.72282194</v>
      </c>
      <c r="C17" s="15">
        <v>1571190.80983858</v>
      </c>
      <c r="D17" s="15">
        <v>1570798.9294159601</v>
      </c>
      <c r="E17" s="16">
        <v>1570579.12661586</v>
      </c>
      <c r="F17" s="15">
        <v>1828502.59946978</v>
      </c>
      <c r="G17" s="15">
        <v>1835749.45197967</v>
      </c>
    </row>
    <row r="18" spans="1:7" x14ac:dyDescent="0.3">
      <c r="A18">
        <v>2019</v>
      </c>
      <c r="B18" s="15">
        <v>1580288.15549437</v>
      </c>
      <c r="C18" s="15">
        <v>1572470.05481028</v>
      </c>
      <c r="D18" s="15">
        <v>1571107.83163627</v>
      </c>
      <c r="E18" s="16">
        <v>1570885.9811679099</v>
      </c>
      <c r="F18" s="15">
        <v>1892465.83544675</v>
      </c>
      <c r="G18" s="15">
        <v>1903578.28634048</v>
      </c>
    </row>
    <row r="19" spans="1:7" x14ac:dyDescent="0.3">
      <c r="A19">
        <v>2020</v>
      </c>
      <c r="B19" s="15">
        <v>1585501.4668233001</v>
      </c>
      <c r="C19" s="15">
        <v>1574902.5626902001</v>
      </c>
      <c r="D19" s="15">
        <v>1571892.4563013799</v>
      </c>
      <c r="E19" s="16">
        <v>1572197.97609897</v>
      </c>
      <c r="F19" s="15">
        <v>1931603.3932025</v>
      </c>
      <c r="G19" s="15">
        <v>1946835.3189483699</v>
      </c>
    </row>
    <row r="20" spans="1:7" x14ac:dyDescent="0.3">
      <c r="A20">
        <v>2021</v>
      </c>
      <c r="B20" s="15">
        <v>1589631.9229397499</v>
      </c>
      <c r="C20" s="15">
        <v>1576522.6850143599</v>
      </c>
      <c r="D20" s="15">
        <v>1570789.3563294201</v>
      </c>
      <c r="E20" s="16">
        <v>1572357.84913859</v>
      </c>
      <c r="F20" s="15">
        <v>1958309.1675860099</v>
      </c>
      <c r="G20" s="15">
        <v>1978390.1939848601</v>
      </c>
    </row>
    <row r="21" spans="1:7" x14ac:dyDescent="0.3">
      <c r="A21">
        <v>2022</v>
      </c>
      <c r="B21" s="15">
        <v>1594765.74389513</v>
      </c>
      <c r="C21" s="15">
        <v>1578962.0924603301</v>
      </c>
      <c r="D21" s="15">
        <v>1570319.10345411</v>
      </c>
      <c r="E21" s="16">
        <v>1573371.4597690001</v>
      </c>
      <c r="F21" s="15">
        <v>1978132.7170674801</v>
      </c>
      <c r="G21" s="15">
        <v>2004143.96633583</v>
      </c>
    </row>
    <row r="22" spans="1:7" x14ac:dyDescent="0.3">
      <c r="A22">
        <v>2023</v>
      </c>
      <c r="B22" s="15">
        <v>1601931.75467066</v>
      </c>
      <c r="C22" s="15">
        <v>1583402.9748138599</v>
      </c>
      <c r="D22" s="15">
        <v>1571369.3686292199</v>
      </c>
      <c r="E22" s="16">
        <v>1576164.0509289701</v>
      </c>
      <c r="F22" s="15">
        <v>1993930.8675996701</v>
      </c>
      <c r="G22" s="15">
        <v>2026331.80975834</v>
      </c>
    </row>
    <row r="23" spans="1:7" x14ac:dyDescent="0.3">
      <c r="A23">
        <v>2024</v>
      </c>
      <c r="B23" s="15">
        <v>1611698.8799093501</v>
      </c>
      <c r="C23" s="15">
        <v>1589747.65926942</v>
      </c>
      <c r="D23" s="15">
        <v>1573945.00457591</v>
      </c>
      <c r="E23" s="16">
        <v>1581166.1984002199</v>
      </c>
      <c r="F23" s="15">
        <v>2006102.6054769401</v>
      </c>
      <c r="G23" s="15">
        <v>2045654.43209258</v>
      </c>
    </row>
    <row r="24" spans="1:7" x14ac:dyDescent="0.3">
      <c r="A24">
        <v>2025</v>
      </c>
      <c r="B24" s="15">
        <v>1623444.8905388401</v>
      </c>
      <c r="C24" s="15">
        <v>1597925.6544371599</v>
      </c>
      <c r="D24" s="15">
        <v>1578082.5141295199</v>
      </c>
      <c r="E24" s="16">
        <v>1587963.8574169499</v>
      </c>
      <c r="F24" s="15">
        <v>2015106.97662367</v>
      </c>
      <c r="G24" s="15">
        <v>2062190.94495566</v>
      </c>
    </row>
    <row r="25" spans="1:7" x14ac:dyDescent="0.3">
      <c r="A25">
        <v>2026</v>
      </c>
      <c r="B25" s="15">
        <v>1635238.2776554399</v>
      </c>
      <c r="C25" s="15">
        <v>1606024.5082163699</v>
      </c>
      <c r="D25" s="15">
        <v>1581875.8196628499</v>
      </c>
      <c r="E25" s="16">
        <v>1594628.5041802099</v>
      </c>
      <c r="F25" s="15">
        <v>2021633.8417429801</v>
      </c>
      <c r="G25" s="15">
        <v>2076518.07858104</v>
      </c>
    </row>
    <row r="26" spans="1:7" x14ac:dyDescent="0.3">
      <c r="A26">
        <v>2027</v>
      </c>
      <c r="B26" s="15">
        <v>1649575.0622300799</v>
      </c>
      <c r="C26" s="15">
        <v>1616704.4359839701</v>
      </c>
      <c r="D26" s="15">
        <v>1587680.6721193499</v>
      </c>
      <c r="E26" s="16">
        <v>1603841.51711999</v>
      </c>
      <c r="F26" s="15">
        <v>2025959.76534917</v>
      </c>
      <c r="G26" s="15">
        <v>2089134.7680583401</v>
      </c>
    </row>
    <row r="27" spans="1:7" x14ac:dyDescent="0.3">
      <c r="A27">
        <v>2028</v>
      </c>
      <c r="B27" s="15">
        <v>1666599.6390446101</v>
      </c>
      <c r="C27" s="15">
        <v>1630097.1848895301</v>
      </c>
      <c r="D27" s="15">
        <v>1595552.47857033</v>
      </c>
      <c r="E27" s="16">
        <v>1615938.27407787</v>
      </c>
      <c r="F27" s="15">
        <v>2028067.41726101</v>
      </c>
      <c r="G27" s="15">
        <v>2100162.5618086099</v>
      </c>
    </row>
    <row r="28" spans="1:7" x14ac:dyDescent="0.3">
      <c r="A28">
        <v>2029</v>
      </c>
      <c r="B28" s="15">
        <v>1685913.41646619</v>
      </c>
      <c r="C28" s="15">
        <v>1645631.12577238</v>
      </c>
      <c r="D28" s="15">
        <v>1605259.86026521</v>
      </c>
      <c r="E28" s="16">
        <v>1630120.36402878</v>
      </c>
      <c r="F28" s="15">
        <v>2028150.42206717</v>
      </c>
      <c r="G28" s="15">
        <v>2109543.5596901402</v>
      </c>
    </row>
    <row r="29" spans="1:7" x14ac:dyDescent="0.3">
      <c r="A29">
        <v>2030</v>
      </c>
      <c r="B29" s="15">
        <v>1706806.56604676</v>
      </c>
      <c r="C29" s="15">
        <v>1662929.99579824</v>
      </c>
      <c r="D29" s="15">
        <v>1616164.3889987599</v>
      </c>
      <c r="E29" s="16">
        <v>1646279.1723298801</v>
      </c>
      <c r="F29" s="15">
        <v>2026375.16045825</v>
      </c>
      <c r="G29" s="15">
        <v>2117240.8555174302</v>
      </c>
    </row>
    <row r="30" spans="1:7" x14ac:dyDescent="0.3">
      <c r="A30">
        <v>2031</v>
      </c>
      <c r="B30" s="15">
        <v>1727384.95251119</v>
      </c>
      <c r="C30" s="15">
        <v>1679990.6001647799</v>
      </c>
      <c r="D30" s="15">
        <v>1626643.1198515501</v>
      </c>
      <c r="E30" s="16">
        <v>1662129.5145696001</v>
      </c>
      <c r="F30" s="15">
        <v>2022703.12973341</v>
      </c>
      <c r="G30" s="15">
        <v>2123583.0416325899</v>
      </c>
    </row>
    <row r="31" spans="1:7" x14ac:dyDescent="0.3">
      <c r="A31">
        <v>2032</v>
      </c>
      <c r="B31" s="15">
        <v>1749000.98942515</v>
      </c>
      <c r="C31" s="15">
        <v>1698450.3376996899</v>
      </c>
      <c r="D31" s="15">
        <v>1637983.7974317099</v>
      </c>
      <c r="E31" s="16">
        <v>1679436.3324792399</v>
      </c>
      <c r="F31" s="15">
        <v>2017427.3872545201</v>
      </c>
      <c r="G31" s="15">
        <v>2128970.3452775502</v>
      </c>
    </row>
    <row r="32" spans="1:7" x14ac:dyDescent="0.3">
      <c r="A32">
        <v>2033</v>
      </c>
      <c r="B32" s="15">
        <v>1771639.2891553601</v>
      </c>
      <c r="C32" s="15">
        <v>1718725.14139831</v>
      </c>
      <c r="D32" s="15">
        <v>1650122.69982422</v>
      </c>
      <c r="E32" s="16">
        <v>1698355.31737097</v>
      </c>
      <c r="F32" s="15">
        <v>2010464.78026605</v>
      </c>
      <c r="G32" s="15">
        <v>2133273.1325005</v>
      </c>
    </row>
    <row r="33" spans="1:7" x14ac:dyDescent="0.3">
      <c r="A33">
        <v>2034</v>
      </c>
      <c r="B33" s="15">
        <v>1794677.87731442</v>
      </c>
      <c r="C33" s="15">
        <v>1740091.59496589</v>
      </c>
      <c r="D33" s="15">
        <v>1662755.4383580401</v>
      </c>
      <c r="E33" s="16">
        <v>1718319.5082515499</v>
      </c>
      <c r="F33" s="15">
        <v>2002048.9637281699</v>
      </c>
      <c r="G33" s="15">
        <v>2136442.2651809901</v>
      </c>
    </row>
    <row r="34" spans="1:7" x14ac:dyDescent="0.3">
      <c r="A34">
        <v>2035</v>
      </c>
      <c r="B34" s="15">
        <v>1818911.3180505401</v>
      </c>
      <c r="C34" s="15">
        <v>1762627.71848492</v>
      </c>
      <c r="D34" s="15">
        <v>1676249.1757892501</v>
      </c>
      <c r="E34" s="16">
        <v>1739679.8291730301</v>
      </c>
      <c r="F34" s="15">
        <v>1992345.3359275099</v>
      </c>
      <c r="G34" s="15">
        <v>2138435.8266546102</v>
      </c>
    </row>
    <row r="35" spans="1:7" x14ac:dyDescent="0.3">
      <c r="A35">
        <v>2036</v>
      </c>
      <c r="B35" s="15">
        <v>1843035.1870450401</v>
      </c>
      <c r="C35" s="15">
        <v>1785198.0574193201</v>
      </c>
      <c r="D35" s="15">
        <v>1689479.6850222</v>
      </c>
      <c r="E35" s="16">
        <v>1761485.5076391301</v>
      </c>
      <c r="F35" s="15">
        <v>1981301.29449832</v>
      </c>
      <c r="G35" s="15">
        <v>2139491.4682472399</v>
      </c>
    </row>
    <row r="36" spans="1:7" x14ac:dyDescent="0.3">
      <c r="A36">
        <v>2037</v>
      </c>
      <c r="B36" s="15">
        <v>1867113.99543549</v>
      </c>
      <c r="C36" s="15">
        <v>1808161.81419692</v>
      </c>
      <c r="D36" s="15">
        <v>1702862.92935368</v>
      </c>
      <c r="E36" s="16">
        <v>1783897.5267090199</v>
      </c>
      <c r="F36" s="15">
        <v>1968613.2605870599</v>
      </c>
      <c r="G36" s="15">
        <v>2139098.2137489598</v>
      </c>
    </row>
    <row r="37" spans="1:7" x14ac:dyDescent="0.3">
      <c r="A37">
        <v>2038</v>
      </c>
      <c r="B37" s="15">
        <v>1891115.5589928699</v>
      </c>
      <c r="C37" s="15">
        <v>1831590.3434751099</v>
      </c>
      <c r="D37" s="15">
        <v>1716007.5759034201</v>
      </c>
      <c r="E37" s="16">
        <v>1806491.09204021</v>
      </c>
      <c r="F37" s="15">
        <v>1954432.5688770299</v>
      </c>
      <c r="G37" s="15">
        <v>2137419.1140543199</v>
      </c>
    </row>
    <row r="38" spans="1:7" x14ac:dyDescent="0.3">
      <c r="A38">
        <v>2039</v>
      </c>
      <c r="B38" s="15">
        <v>1914745.86528709</v>
      </c>
      <c r="C38" s="15">
        <v>1854697.1936722</v>
      </c>
      <c r="D38" s="15">
        <v>1728969.24100424</v>
      </c>
      <c r="E38" s="16">
        <v>1829301.23508258</v>
      </c>
      <c r="F38" s="15">
        <v>1938546.11951366</v>
      </c>
      <c r="G38" s="15">
        <v>2134568.5453576702</v>
      </c>
    </row>
    <row r="39" spans="1:7" x14ac:dyDescent="0.3">
      <c r="A39">
        <v>2040</v>
      </c>
      <c r="B39" s="15">
        <v>1938598.57394099</v>
      </c>
      <c r="C39" s="15">
        <v>1878444.56418931</v>
      </c>
      <c r="D39" s="15">
        <v>1742149.9694656199</v>
      </c>
      <c r="E39" s="16">
        <v>1852725.62167416</v>
      </c>
      <c r="F39" s="15">
        <v>1921773.02709697</v>
      </c>
      <c r="G39" s="15">
        <v>2131050.9043650301</v>
      </c>
    </row>
    <row r="40" spans="1:7" x14ac:dyDescent="0.3">
      <c r="A40">
        <v>2041</v>
      </c>
      <c r="B40" s="15">
        <v>1962048.29772086</v>
      </c>
      <c r="C40" s="15">
        <v>1902009.55078283</v>
      </c>
      <c r="D40" s="15">
        <v>1754806.1149222299</v>
      </c>
      <c r="E40" s="16">
        <v>1876307.2522573499</v>
      </c>
      <c r="F40" s="15">
        <v>1903912.5584476499</v>
      </c>
      <c r="G40" s="15">
        <v>2126362.7092418801</v>
      </c>
    </row>
    <row r="41" spans="1:7" x14ac:dyDescent="0.3">
      <c r="A41">
        <v>2042</v>
      </c>
      <c r="B41" s="15">
        <v>1985157.8602018701</v>
      </c>
      <c r="C41" s="15">
        <v>1925063.66211979</v>
      </c>
      <c r="D41" s="15">
        <v>1766933.57310067</v>
      </c>
      <c r="E41" s="16">
        <v>1899653.9819109601</v>
      </c>
      <c r="F41" s="15">
        <v>1884464.8379072</v>
      </c>
      <c r="G41" s="15">
        <v>2120253.7406705399</v>
      </c>
    </row>
    <row r="42" spans="1:7" x14ac:dyDescent="0.3">
      <c r="A42">
        <v>2043</v>
      </c>
      <c r="B42" s="15">
        <v>2007584.21412839</v>
      </c>
      <c r="C42" s="15">
        <v>1947716.31740849</v>
      </c>
      <c r="D42" s="15">
        <v>1778472.86426743</v>
      </c>
      <c r="E42" s="16">
        <v>1922599.13484418</v>
      </c>
      <c r="F42" s="15">
        <v>1863580.34113728</v>
      </c>
      <c r="G42" s="15">
        <v>2112998.4424358201</v>
      </c>
    </row>
    <row r="43" spans="1:7" x14ac:dyDescent="0.3">
      <c r="A43">
        <v>2044</v>
      </c>
      <c r="B43" s="15">
        <v>2029302.2019849501</v>
      </c>
      <c r="C43" s="15">
        <v>1970001.56940182</v>
      </c>
      <c r="D43" s="15">
        <v>1789556.33909647</v>
      </c>
      <c r="E43" s="16">
        <v>1944890.25078747</v>
      </c>
      <c r="F43" s="15">
        <v>1841308.69690926</v>
      </c>
      <c r="G43" s="15">
        <v>2104216.8280887399</v>
      </c>
    </row>
    <row r="44" spans="1:7" x14ac:dyDescent="0.3">
      <c r="A44">
        <v>2045</v>
      </c>
      <c r="B44" s="15">
        <v>2051597.51622189</v>
      </c>
      <c r="C44" s="15">
        <v>1993241.2377146401</v>
      </c>
      <c r="D44" s="15">
        <v>1801065.17346059</v>
      </c>
      <c r="E44" s="16">
        <v>1967954.78674427</v>
      </c>
      <c r="F44" s="15">
        <v>1818484.78595541</v>
      </c>
      <c r="G44" s="15">
        <v>2095488.7324864699</v>
      </c>
    </row>
    <row r="45" spans="1:7" x14ac:dyDescent="0.3">
      <c r="A45">
        <v>2046</v>
      </c>
      <c r="B45" s="15">
        <v>2073261.08968996</v>
      </c>
      <c r="C45" s="15">
        <v>2015624.53995906</v>
      </c>
      <c r="D45" s="15">
        <v>1811811.0786379401</v>
      </c>
      <c r="E45" s="16">
        <v>1990664.5924965299</v>
      </c>
      <c r="F45" s="15">
        <v>1794573.7853338299</v>
      </c>
      <c r="G45" s="15">
        <v>2086165.18022522</v>
      </c>
    </row>
    <row r="46" spans="1:7" x14ac:dyDescent="0.3">
      <c r="A46">
        <v>2047</v>
      </c>
      <c r="B46" s="15">
        <v>2094586.93604155</v>
      </c>
      <c r="C46" s="15">
        <v>2037457.9552926901</v>
      </c>
      <c r="D46" s="15">
        <v>1822118.9047944599</v>
      </c>
      <c r="E46" s="16">
        <v>2012751.6323589601</v>
      </c>
      <c r="F46" s="15">
        <v>1769406.0397852601</v>
      </c>
      <c r="G46" s="15">
        <v>2075885.15967022</v>
      </c>
    </row>
    <row r="47" spans="1:7" x14ac:dyDescent="0.3">
      <c r="A47">
        <v>2048</v>
      </c>
      <c r="B47" s="15">
        <v>2115032.0212216098</v>
      </c>
      <c r="C47" s="15">
        <v>2058873.0021945301</v>
      </c>
      <c r="D47" s="15">
        <v>1831558.1579080599</v>
      </c>
      <c r="E47" s="16">
        <v>2034213.0805693101</v>
      </c>
      <c r="F47" s="15">
        <v>1742914.8894736599</v>
      </c>
      <c r="G47" s="15">
        <v>2064359.6788474</v>
      </c>
    </row>
    <row r="48" spans="1:7" x14ac:dyDescent="0.3">
      <c r="A48">
        <v>2049</v>
      </c>
      <c r="B48" s="15">
        <v>2134967.4025173602</v>
      </c>
      <c r="C48" s="15">
        <v>2079359.7716919801</v>
      </c>
      <c r="D48" s="15">
        <v>1840490.2515101801</v>
      </c>
      <c r="E48" s="16">
        <v>2055192.98921871</v>
      </c>
      <c r="F48" s="15">
        <v>1714955.72571858</v>
      </c>
      <c r="G48" s="15">
        <v>2052310.40670705</v>
      </c>
    </row>
    <row r="49" spans="1:7" x14ac:dyDescent="0.3">
      <c r="A49">
        <v>2050</v>
      </c>
      <c r="B49" s="15">
        <v>2155331.55683508</v>
      </c>
      <c r="C49" s="15">
        <v>2100605.6510075401</v>
      </c>
      <c r="D49" s="15">
        <v>1849832.9532472701</v>
      </c>
      <c r="E49" s="16">
        <v>2076861.9870357399</v>
      </c>
      <c r="F49" s="15">
        <v>1686822.5031620399</v>
      </c>
      <c r="G49" s="15">
        <v>2040481.00730938</v>
      </c>
    </row>
    <row r="50" spans="1:7" x14ac:dyDescent="0.3">
      <c r="A50">
        <v>2051</v>
      </c>
      <c r="B50" s="15">
        <v>2174972.2173109301</v>
      </c>
      <c r="C50" s="15">
        <v>2120646.3565399302</v>
      </c>
      <c r="D50" s="15">
        <v>1858331.88936804</v>
      </c>
      <c r="E50" s="16">
        <v>2097742.3482849798</v>
      </c>
      <c r="F50" s="15">
        <v>1657566.6307389799</v>
      </c>
      <c r="G50" s="15">
        <v>2028260.88528469</v>
      </c>
    </row>
    <row r="51" spans="1:7" x14ac:dyDescent="0.3">
      <c r="A51">
        <v>2052</v>
      </c>
      <c r="B51" s="15">
        <v>2194090.78579923</v>
      </c>
      <c r="C51" s="15">
        <v>2140058.06280604</v>
      </c>
      <c r="D51" s="15">
        <v>1866264.53665428</v>
      </c>
      <c r="E51" s="16">
        <v>2117567.9703449202</v>
      </c>
      <c r="F51" s="15">
        <v>1627124.04823514</v>
      </c>
      <c r="G51" s="15">
        <v>2015201.0917084401</v>
      </c>
    </row>
    <row r="52" spans="1:7" x14ac:dyDescent="0.3">
      <c r="A52">
        <v>2053</v>
      </c>
      <c r="B52" s="15">
        <v>2212285.2005390502</v>
      </c>
      <c r="C52" s="15">
        <v>2158952.3802731098</v>
      </c>
      <c r="D52" s="15">
        <v>1873359.0380978</v>
      </c>
      <c r="E52" s="16">
        <v>2136937.6083791</v>
      </c>
      <c r="F52" s="15">
        <v>1595336.44643732</v>
      </c>
      <c r="G52" s="15">
        <v>2001236.21659331</v>
      </c>
    </row>
    <row r="53" spans="1:7" x14ac:dyDescent="0.3">
      <c r="A53">
        <v>2054</v>
      </c>
      <c r="B53" s="15">
        <v>2230106.9187839502</v>
      </c>
      <c r="C53" s="15">
        <v>2177067.1180773498</v>
      </c>
      <c r="D53" s="15">
        <v>1880033.91515817</v>
      </c>
      <c r="E53" s="16">
        <v>2155890.8615407199</v>
      </c>
      <c r="F53" s="15">
        <v>1562070.36866345</v>
      </c>
      <c r="G53" s="15">
        <v>1986578.1914240799</v>
      </c>
    </row>
    <row r="54" spans="1:7" x14ac:dyDescent="0.3">
      <c r="A54">
        <v>2055</v>
      </c>
      <c r="B54" s="15">
        <v>2248292.3990092399</v>
      </c>
      <c r="C54" s="15">
        <v>2196205.3763439902</v>
      </c>
      <c r="D54" s="15">
        <v>1887261.53796707</v>
      </c>
      <c r="E54" s="16">
        <v>2175231.2549951002</v>
      </c>
      <c r="F54" s="15">
        <v>1529140.3487797</v>
      </c>
      <c r="G54" s="15">
        <v>1972472.5277881001</v>
      </c>
    </row>
    <row r="55" spans="1:7" x14ac:dyDescent="0.3">
      <c r="A55">
        <v>2056</v>
      </c>
      <c r="B55" s="18">
        <v>2265747.9478926798</v>
      </c>
      <c r="C55" s="18">
        <v>2214323.1557615502</v>
      </c>
      <c r="D55" s="18">
        <v>1893574.77575431</v>
      </c>
      <c r="E55" s="19">
        <v>2193558.7485575699</v>
      </c>
      <c r="F55" s="18">
        <v>1495545.0427057401</v>
      </c>
      <c r="G55" s="18">
        <v>1958129.7881202099</v>
      </c>
    </row>
    <row r="56" spans="1:7" x14ac:dyDescent="0.3">
      <c r="A56" t="str">
        <f>IF(ISNUMBER(#REF!),IF(1+#REF!&lt;=Final_year,1+#REF!,""),"")</f>
        <v/>
      </c>
    </row>
    <row r="57" spans="1:7" x14ac:dyDescent="0.3">
      <c r="A57" t="str">
        <f>IF(ISNUMBER(A56),IF(1+A56&lt;=Final_year,1+A56,""),"")</f>
        <v/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w infections</vt:lpstr>
      <vt:lpstr>Population size</vt:lpstr>
      <vt:lpstr>PLHIV</vt:lpstr>
      <vt:lpstr>VMMC</vt:lpstr>
      <vt:lpstr>A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stover</dc:creator>
  <dc:description/>
  <cp:lastModifiedBy>Eline</cp:lastModifiedBy>
  <cp:revision>5</cp:revision>
  <dcterms:created xsi:type="dcterms:W3CDTF">2018-04-04T15:57:42Z</dcterms:created>
  <dcterms:modified xsi:type="dcterms:W3CDTF">2018-06-20T07:44:3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